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20"/>
  <workbookPr defaultThemeVersion="202300"/>
  <mc:AlternateContent xmlns:mc="http://schemas.openxmlformats.org/markup-compatibility/2006">
    <mc:Choice Requires="x15">
      <x15ac:absPath xmlns:x15ac="http://schemas.microsoft.com/office/spreadsheetml/2010/11/ac" url="/Users/magdalena_work/ucloud/Metascience_CCP/00-Preparation/02-Protocol/Protocol_Draft/Frontiers/Protocol/Supplements/"/>
    </mc:Choice>
  </mc:AlternateContent>
  <xr:revisionPtr revIDLastSave="0" documentId="13_ncr:1_{08B258EB-EE85-964F-BCDB-5ABF7A54D987}" xr6:coauthVersionLast="47" xr6:coauthVersionMax="47" xr10:uidLastSave="{00000000-0000-0000-0000-000000000000}"/>
  <bookViews>
    <workbookView xWindow="0" yWindow="500" windowWidth="38400" windowHeight="19240" xr2:uid="{8835A24A-364F-7641-8341-BDA3BAAE4A26}"/>
  </bookViews>
  <sheets>
    <sheet name="README" sheetId="9" r:id="rId1"/>
    <sheet name="GENERAL + ITEMS 1-4, 23-24" sheetId="1" r:id="rId2"/>
    <sheet name="METHODS (5-15)" sheetId="7" r:id="rId3"/>
    <sheet name="06.02 DATABASES" sheetId="3" r:id="rId4"/>
    <sheet name="RESULTS (16-22), 25-27" sheetId="8" r:id="rId5"/>
    <sheet name="CATEGORIES (DO NOT MODIFY)" sheetId="2" r:id="rId6"/>
  </sheets>
  <definedNames>
    <definedName name="_xlnm._FilterDatabase" localSheetId="1" hidden="1">'GENERAL + ITEMS 1-4, 23-24'!$C$1:$C$40</definedName>
    <definedName name="_xlnm._FilterDatabase" localSheetId="2" hidden="1">'METHODS (5-15)'!$C$1:$C$193</definedName>
    <definedName name="_xlnm._FilterDatabase" localSheetId="4" hidden="1">'RESULTS (16-22), 25-27'!$A$1:$I$33</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464" uniqueCount="894">
  <si>
    <t>Categories</t>
  </si>
  <si>
    <t>None</t>
  </si>
  <si>
    <t>Did the author(s) describe the current state of knowledge and any uncertainties?</t>
  </si>
  <si>
    <t>Yes</t>
  </si>
  <si>
    <t>No</t>
  </si>
  <si>
    <t>Did the author(s) argue why it is important to conduct the review?</t>
  </si>
  <si>
    <t>If the review includes intervention(s): Did the author(s) describe how the intervention(s) work?</t>
  </si>
  <si>
    <t>Item</t>
  </si>
  <si>
    <t>Systematic Review</t>
  </si>
  <si>
    <t>Meta-Analysis (or Meta-Regression)</t>
  </si>
  <si>
    <t>Both Systematic Review and Meta-Analysis</t>
  </si>
  <si>
    <t>Database</t>
  </si>
  <si>
    <t>Platform</t>
  </si>
  <si>
    <t>Reporting of search strategy</t>
  </si>
  <si>
    <t xml:space="preserve">Full Boolean search logic was reported </t>
  </si>
  <si>
    <t>Author(s) did not report any search strategy or search terms</t>
  </si>
  <si>
    <t>Only main index terms (e.g. MeSH terms) and/or key words without Boolean logic</t>
  </si>
  <si>
    <t>ID</t>
  </si>
  <si>
    <t>Freetext</t>
  </si>
  <si>
    <t>No – stated that this is the first review of this kind</t>
  </si>
  <si>
    <t>Did the author(s) state explicit objectives, research questions, or hypotheses? Yes - Objectives</t>
  </si>
  <si>
    <t>Did the author(s) state explicit objectives, research questions, or hypotheses? Yes - Research questions</t>
  </si>
  <si>
    <t>Did the author(s) state explicit objectives, research questions, or hypotheses? No - none of the above</t>
  </si>
  <si>
    <t>Did the author(s) make a statement regarding eligibility of studies based on study design?</t>
  </si>
  <si>
    <t>Yes - both published and unpublished</t>
  </si>
  <si>
    <t>Yes - only published</t>
  </si>
  <si>
    <t>Yes - only unpublished</t>
  </si>
  <si>
    <t>No statement</t>
  </si>
  <si>
    <t>Did the author(s) make a statement regarding eligibility of studies based on language of publication?</t>
  </si>
  <si>
    <t>If Yes: What languages were reported as being eligible for inclusion in this review?</t>
  </si>
  <si>
    <t>English only</t>
  </si>
  <si>
    <t>Not reported</t>
  </si>
  <si>
    <t>Did the author(s) make a statement regarding eligibility of studies based on date of publication?</t>
  </si>
  <si>
    <t>Yes – reported restrictions regarding publication date</t>
  </si>
  <si>
    <t>Yes – reported including all results regardless of publication date</t>
  </si>
  <si>
    <t>Yes, no trial register(s) searched</t>
  </si>
  <si>
    <t>Yes, no other electronic source(s) searched</t>
  </si>
  <si>
    <t>Did the author(s) report using backward or forward search strategies? Yes - backward</t>
  </si>
  <si>
    <t>Did the author(s) report using backward or forward search strategies? Yes - forward</t>
  </si>
  <si>
    <t>Did the author(s) report using backward or forward search strategies? Yes - none</t>
  </si>
  <si>
    <t>Did the author(s) report using backward or forward search strategies? Not reported</t>
  </si>
  <si>
    <t>If Yes – backward search: Did the author(s) report how backward searches were conducted in sufficient detail to enable replication? I.e., did they specify where they conducted the backward searches (e.g., via hand-searching of all references in the publications or via a database, such as Scopus) and what they screened (e.g., titles)?</t>
  </si>
  <si>
    <t>Yes - contacted</t>
  </si>
  <si>
    <t>Yes - not contacted</t>
  </si>
  <si>
    <t>Full Boolean search logic</t>
  </si>
  <si>
    <t>Did the author(s) report whether search limits or filters were used?</t>
  </si>
  <si>
    <t>Yes - search limits/filters used</t>
  </si>
  <si>
    <t>Yes - no search limits/filters used</t>
  </si>
  <si>
    <t>No - not reported</t>
  </si>
  <si>
    <t>If Yes: Did the author(s) provide justification for the use of the limits applied to the search(es)?</t>
  </si>
  <si>
    <t>How did the author(s) arrive at their search terms? Search terms from previous systematic reviews (cited)</t>
  </si>
  <si>
    <t>How did the author(s) arrive at their search terms? Search terms from previous systematic reviews (not cited)</t>
  </si>
  <si>
    <t>How did the author(s) arrive at their search terms? Expert opinion</t>
  </si>
  <si>
    <t>How did the author(s) arrive at their search terms? Key literature</t>
  </si>
  <si>
    <t>How did the author(s) arrive at their search terms? Not reported</t>
  </si>
  <si>
    <t>Yes - full search</t>
  </si>
  <si>
    <t>Yes - only selected information sources</t>
  </si>
  <si>
    <t>Yes - no update</t>
  </si>
  <si>
    <t>If Yes: Did the author(s) report the method used to update the search(es)? (e.g., rerunning searches, email alert)</t>
  </si>
  <si>
    <t>Yes – it was peer-reviewed by another researcher using a formal tool (e.g., PRESS)</t>
  </si>
  <si>
    <t>Yes – it was peer-reviewed by another researcher (without formal tool)</t>
  </si>
  <si>
    <t>Yes – it was not peer-reviewed</t>
  </si>
  <si>
    <t>What method of study screening did the author(s) report using?</t>
  </si>
  <si>
    <t>All titles/abstracts and full text articles were screened by at least two reviewers independently</t>
  </si>
  <si>
    <t>All titles/abstracts and full text articles were screened using liberal acceleration (i.e. more than one reviewer needed to independently exclude a record, but only one reviewer needed to include a record)</t>
  </si>
  <si>
    <t>All titles/abstracts and full text articles were screened by one reviewer, and one or more other reviewer(s) screened a sample of records</t>
  </si>
  <si>
    <t>All titles/abstracts and full text articles were screened by only one reviewer once</t>
  </si>
  <si>
    <t>All titles/abstracts and full text articles were screened by only one reviewer more than once</t>
  </si>
  <si>
    <t>Different method applied to titles/abstracts and full text articles (e.g. titles/abstracts screened using liberal acceleration, full text articles screened by two reviewers independently)</t>
  </si>
  <si>
    <t>More than one reviewer screened records for eligibility, but author(s) did not specify whether this method was applied independently to both titles/abstracts AND full text articles</t>
  </si>
  <si>
    <t>All identified studies screened by one author and by an automation tool (e.g., machine learning classifier)</t>
  </si>
  <si>
    <t>If records were screened more than once: Was there any measure of rater agreement reported?</t>
  </si>
  <si>
    <t>Yes, for all records</t>
  </si>
  <si>
    <t>Yes, for a subset of records</t>
  </si>
  <si>
    <t>If a rater agreement was reported for the screening process, what was its metric?</t>
  </si>
  <si>
    <t>Percentage agreement</t>
  </si>
  <si>
    <t>Kappa (unadjusted)</t>
  </si>
  <si>
    <t>Kappa (adjusted, e.g., Brennan-Prediger, also called PABAK)</t>
  </si>
  <si>
    <t>Yes – they used (an) automation tool(s)</t>
  </si>
  <si>
    <t>Yes – they reported they did not use (an) automation tool(s)</t>
  </si>
  <si>
    <t>No – not reported</t>
  </si>
  <si>
    <t>If  “Yes – they used (an) automation tool(s)”: How was the automation tool integrated in the selection process?</t>
  </si>
  <si>
    <t>The automation tool was used to exclude records (i.e., they were excluded solely based on an automation tool)</t>
  </si>
  <si>
    <t>The automation tool was used to “double-check” human decisions</t>
  </si>
  <si>
    <t>Unclear</t>
  </si>
  <si>
    <t>If  “Yes – they used (an) automation tool(s)”: What kind? An externally derived machine learning classifier (e.g., Cochrane RCT Classifier)</t>
  </si>
  <si>
    <t xml:space="preserve">If  “Yes – they used (an) automation tool(s)”: What kind? An internally derived machine learning classifier </t>
  </si>
  <si>
    <t>If  “Yes – they used (an) automation tool(s)”: What kind? Unclear</t>
  </si>
  <si>
    <t>If externally or internally derived machine learning classifiers were used, was the following reported? Software and version, and/or URL</t>
  </si>
  <si>
    <t>If externally or internally derived machine learning classifiers were used, was the following reported? Mode of usage (e.g., replacing a single screener, excluding records)</t>
  </si>
  <si>
    <t>If externally or internally derived machine learning classifiers were used, was the following reported? Details on training and validation (e.g., training sets, risk assessment of missed studies)</t>
  </si>
  <si>
    <t>Yes – details on software and screening rules specified</t>
  </si>
  <si>
    <t>Yes – software but no screening rules specified</t>
  </si>
  <si>
    <t>Yes – screening rules but no software specified</t>
  </si>
  <si>
    <t>Yes - Review author(s) reported that they contacted (or attempted to contact) author(s) of included studies</t>
  </si>
  <si>
    <t>Yes - Review author(s) reported that they DID NOT contact author(s) of included studies</t>
  </si>
  <si>
    <t>No such statement was made</t>
  </si>
  <si>
    <t>Not applicable (e.g. no studies eligible for contacting author[s] identified)</t>
  </si>
  <si>
    <t>How was the data collection process described?</t>
  </si>
  <si>
    <t>More than one coder coded all included studies independently (i.e., each study was coded at least twice by two different people)</t>
  </si>
  <si>
    <t>More than one coder coded a subset of all included studies independently (i.e., each study was coded at least twice by two different people) and remaining studies were coded by one coder</t>
  </si>
  <si>
    <t>IF YES TO ITEM ABOVE: % of studies coded more than once</t>
  </si>
  <si>
    <t>Coding of all studies was done by one coder and was validated (but not independently coded) by at least one other coder</t>
  </si>
  <si>
    <t>One coder coded all included studies once</t>
  </si>
  <si>
    <t>One coder coded all included studies (at least) twice</t>
  </si>
  <si>
    <t>If variables were coded more than once: Was there any measure of rater agreement reported?</t>
  </si>
  <si>
    <t>Yes, for all variables separately</t>
  </si>
  <si>
    <t>Yes, in the form of summary measures (e.g., mean, SD, range)</t>
  </si>
  <si>
    <t>If a rater agreement was reported for the coding process, what was its metric? Percantage agreement</t>
  </si>
  <si>
    <t>If a rater agreement was reported for the coding process, what was its metric? Kappa (unadjusted)</t>
  </si>
  <si>
    <t>If a rater agreement was reported for the coding process, what was its metric? Kappa (adjusted, e.g., Brennan-Prediger, also called PABAK)</t>
  </si>
  <si>
    <t>If Yes – they used (an) automation tool(s): For the usage of automation tools within the data collection process, which of the following aspects was reported: Details on how/for what the tool was used (e.g., extraction of sentences for articles relevant for PICO criteria, extraction of data from figures)</t>
  </si>
  <si>
    <t>If Yes – they used (an) automation tool(s): For the usage of automation tools within the data collection process, which of the following aspects was reported: Details on training of the tool</t>
  </si>
  <si>
    <t>If Yes – they used (an) automation tool(s): For the usage of automation tools within the data collection process, which of the following aspects was reported: Details on the validation process (e.g., how was the extent of misclassified information estimated?)</t>
  </si>
  <si>
    <t>If articles required translation into another language for data collection: Did the author(s) report how these articles were translated?</t>
  </si>
  <si>
    <t>If software was used to extract data from figures (e.g., PlotDigitizer): Did the author(s) specify which software was used?</t>
  </si>
  <si>
    <t>Did the author(s) list all variables for which data were sought?</t>
  </si>
  <si>
    <t>Yes – Variables including operationalizations/categories listed</t>
  </si>
  <si>
    <t>Yes – Variables listed but not operationalizations or categories</t>
  </si>
  <si>
    <t>No - argued why not applicable</t>
  </si>
  <si>
    <t>Did the author(s) report having undertaken a risk of bias (or quality) assessment?</t>
  </si>
  <si>
    <t>Yes - undertaken</t>
  </si>
  <si>
    <t>No - argued why not undertaken</t>
  </si>
  <si>
    <t>No - not undertaken or not reported</t>
  </si>
  <si>
    <t>If Yes – undertaken: Did the author(s) specify the tool (validated or self-developed) to assess risk of bias or study quality?</t>
  </si>
  <si>
    <t>Yes (name and citation provided for validated tools, content provided for self-developed tools)</t>
  </si>
  <si>
    <t>If a non-standardized tool (e.g., one specially developed for the review) was used to assess risk of bias: Did the author(s) report the rules they applied to reach an overall judgement?</t>
  </si>
  <si>
    <t>All included studies assessed by at least two author(s)</t>
  </si>
  <si>
    <t>All included studies assessed by one author, with verification by another</t>
  </si>
  <si>
    <t>All included studies assessed by only one author</t>
  </si>
  <si>
    <t>What was/were the effect measure(s) for the meta-analysis/analyses? Risk ratio</t>
  </si>
  <si>
    <t>What was/were the effect measure(s) for the meta-analysis/analyses? Odds ratio</t>
  </si>
  <si>
    <t>What was/were the effect measure(s) for the meta-analysis/analyses? Standardized mean difference (variants of d, g)</t>
  </si>
  <si>
    <t>What was/were the effect measure(s) for the meta-analysis/analyses? Correlation coefficient (Pearson r, Spearman rank correlation)</t>
  </si>
  <si>
    <t>What was/were the effect measure(s) for the meta-analysis/analyses? Proportion</t>
  </si>
  <si>
    <t>What was/were the effect measure(s) for the meta-analysis/analyses? Not reported</t>
  </si>
  <si>
    <t>No - manual but not page reported</t>
  </si>
  <si>
    <t>No - nothing reported</t>
  </si>
  <si>
    <t>If synthesized results were re-expressed in a different measure (e.g., for ease of interpretation):
Did the author(s) report the method they used?</t>
  </si>
  <si>
    <t>If Yes: What meta-analytic model was used?</t>
  </si>
  <si>
    <t>Fixed effects model</t>
  </si>
  <si>
    <t>Equal effects model</t>
  </si>
  <si>
    <t>Random effects model (two levels)</t>
  </si>
  <si>
    <t>Random effects model (three or more levels)</t>
  </si>
  <si>
    <t>If Yes: Which weighting method was used?</t>
  </si>
  <si>
    <t>Inverse variance</t>
  </si>
  <si>
    <t>Mantel-Haenszel</t>
  </si>
  <si>
    <t>Sample size</t>
  </si>
  <si>
    <t>Not applicable (not a random effects meta-analysis)</t>
  </si>
  <si>
    <t>If Yes: Which estimator was used?</t>
  </si>
  <si>
    <t>REML</t>
  </si>
  <si>
    <t>ML</t>
  </si>
  <si>
    <t>DerSimonian-Laird (also called “method of moments estimator”)</t>
  </si>
  <si>
    <t>Wald-typed</t>
  </si>
  <si>
    <t>Hartung-Knapp-Sidik-Jonkman</t>
  </si>
  <si>
    <t>Which statistical software was used to perform meta-analyses? R</t>
  </si>
  <si>
    <t>Which statistical software was used to perform meta-analyses? Stata</t>
  </si>
  <si>
    <t>Which statistical software was used to perform meta-analyses? RevMan</t>
  </si>
  <si>
    <t>Which statistical software was used to perform meta-analyses? Comprehensive Meta-Analysis (CMA)</t>
  </si>
  <si>
    <t>Which statistical software was used to perform meta-analyses? SAS</t>
  </si>
  <si>
    <t>Which statistical software was used to perform meta-analyses? SPSS</t>
  </si>
  <si>
    <t>Which statistical software was used to perform meta-analyses? JASP</t>
  </si>
  <si>
    <t>Which statistical software was used to perform meta-analyses? Python</t>
  </si>
  <si>
    <t>Which statistical software was used to perform meta-analyses? Not reported</t>
  </si>
  <si>
    <t>Both the statistical package(s) and software version number(s) were reported</t>
  </si>
  <si>
    <t>Only the statistical package(s) were reported</t>
  </si>
  <si>
    <t>Only the software version number(s) were reported</t>
  </si>
  <si>
    <t>Neither were reported</t>
  </si>
  <si>
    <t>Not applicable (no packages for this software)</t>
  </si>
  <si>
    <t>Did the author(s) describe any methods used to deal with possible dependent effect sizes? Either through the selection of a single effect per primary study (by random selection, decision rule or averaging) or by statistical treatment (multivariate meta-analysis, multi-level meta-analysis or robust estimation of variance).</t>
  </si>
  <si>
    <t>13.15</t>
  </si>
  <si>
    <t>Visual inspection of results</t>
  </si>
  <si>
    <t>A formal test for heterogeneity (e.g., “the Q test”)</t>
  </si>
  <si>
    <t>Prediction intervals</t>
  </si>
  <si>
    <t>I^2</t>
  </si>
  <si>
    <t>None of the above</t>
  </si>
  <si>
    <t>Did the author(s) report using any method to formally investigate heterogeneity among effect sizes (e.g., subgroup analysis, meta-regression)?</t>
  </si>
  <si>
    <t>Yes - conducted</t>
  </si>
  <si>
    <t>Yes – not conducted (also includes methods used to explore heterogeneity in studies/effect sizes not amenable for meta-analysis, e.g., structured tables.)</t>
  </si>
  <si>
    <t>Yes - not conducted</t>
  </si>
  <si>
    <t>Did the author(s) state explicit objectives, research questions, or hypotheses? Yes - Hypotheses</t>
  </si>
  <si>
    <t>Did the author(s) report the flow of study selection, including (a) number of records from each database (if applicable), (b) number of records screened (if applicable), (c) number of records assessed in full (if applicable), (d) number of records included in review?</t>
  </si>
  <si>
    <t>Yes (a-d was reported)</t>
  </si>
  <si>
    <t>Partially – reporting some flow (some points from a-d were reported)</t>
  </si>
  <si>
    <t>Partially – reporting no flow (only d was reported)</t>
  </si>
  <si>
    <t>Did the author(s) cite studies that might appear to meet inclusion criteria, but were excluded at fulltext stage?</t>
  </si>
  <si>
    <t>Yes, a reference and reason for every excluded article was provided</t>
  </si>
  <si>
    <t>No, only a list of reasons (with or without number of studies) was provided, but not on a per-study basis</t>
  </si>
  <si>
    <t>No – even though risk of bias assessment was reported</t>
  </si>
  <si>
    <t>No – risk of bias assessment not reported</t>
  </si>
  <si>
    <t>Not applicable (only extraction of direct effect measures, e.g., correlation coefficients)</t>
  </si>
  <si>
    <t>Did the author(s) report results for all meta-analyses conducted? This includes the summary effect and its precision (e.g., confidence interval), and measures of statistical heterogeneity.</t>
  </si>
  <si>
    <t>Partially</t>
  </si>
  <si>
    <t>Not applicable</t>
  </si>
  <si>
    <t>Did the author(s) provide an interpretation of the results in the context of other evidence?</t>
  </si>
  <si>
    <t>Did the author(s) discuss limitations of the evidence included in the review?</t>
  </si>
  <si>
    <t>Did the author(s) discuss limitations of the review processes used?</t>
  </si>
  <si>
    <t>Did the author(s) discuss implications of the results for practice, policy, or future research?</t>
  </si>
  <si>
    <t>Yes, and protocol is publicly available (author(s) cite the bibliographic reference for the published protocol in the main text)</t>
  </si>
  <si>
    <t>Yes, and protocol is publicly available (author(s) cite a website where the protocol can be accessed)</t>
  </si>
  <si>
    <t>Yes, but protocol is not publicly available (i.e. author(s) state that they worked from a protocol but do not report the location of the protocol, or only report that it is available on request)</t>
  </si>
  <si>
    <t>Unclear - the use of a protocol was only implied (e.g. by the term 'pre-specified'), please describe why you think a protocol was used</t>
  </si>
  <si>
    <t>No - they reported not working from a protocol</t>
  </si>
  <si>
    <t>If Yes – protocol was used:
Where was it registered? PROSPERO</t>
  </si>
  <si>
    <t>If Yes – protocol was used:
Where was it registered? OSF</t>
  </si>
  <si>
    <t>If Yes – protocol was used:
Where was it registered? As a journal article</t>
  </si>
  <si>
    <t>If Yes – protocol was used:
Where was it registered? ResearchGate</t>
  </si>
  <si>
    <t>If Yes – protocol was used:
Where was it registered? INPLASY</t>
  </si>
  <si>
    <t>If Yes – protocol was used:
Where was it registered? Research Registry-Registry of Systematic Reviews/Meta-Analyses</t>
  </si>
  <si>
    <t>If Yes – protocol was used:
Where was it registered? protocols.io</t>
  </si>
  <si>
    <t>Did the author(s) report any amendments from the original protocol?</t>
  </si>
  <si>
    <t>Yes – they reported amendments</t>
  </si>
  <si>
    <t>Yes – they reported that no amendments were made</t>
  </si>
  <si>
    <t>Yes, the statement says that there was funding from a private or public organization, or both</t>
  </si>
  <si>
    <t>Yes, the statement says that no funding was provided</t>
  </si>
  <si>
    <t>There is no funding statement</t>
  </si>
  <si>
    <t>Did the author(s) report whether there were any conflicts of interest?</t>
  </si>
  <si>
    <t>Yes, the statement says that there are one or more conflicts of interest</t>
  </si>
  <si>
    <t>Yes, the statement says that there is no conflict of interest</t>
  </si>
  <si>
    <t>There is no conflict of interest statement</t>
  </si>
  <si>
    <t>Did the author(s) state the use of any reporting guidelines? It is important to note that this item is referred to guidelines for correct reporting (e.g., MARS), not the use of guidelines for how to do a meta-analysis (e.g., Cochrane).</t>
  </si>
  <si>
    <t>Yes, PRISMA</t>
  </si>
  <si>
    <t>Did the author(s) provide justification/proof for their certainty assessment?</t>
  </si>
  <si>
    <t>Yes (all outcomes)</t>
  </si>
  <si>
    <t>If a tool was used to assess reporting bias, did the author(s) report the results of their assessment for each synthesis?</t>
  </si>
  <si>
    <t>Results of sensitivity analyses</t>
  </si>
  <si>
    <t>Comparison with primary analyses</t>
  </si>
  <si>
    <t>Limitations of the method used</t>
  </si>
  <si>
    <t>Statistical (i.e., publication bias detection methods)</t>
  </si>
  <si>
    <t>Graphical (e.g., funnel plot)</t>
  </si>
  <si>
    <t>Tools (e.g., checklists, scales, domain-based tools)</t>
  </si>
  <si>
    <t>IF GRAPHICAL METHODS WERE USED, which one of the following: Funnel plot</t>
  </si>
  <si>
    <t>IF GRAPHICAL METHODS WERE USED, which one of the following: Contour-enhanced funnel plot</t>
  </si>
  <si>
    <t>IF GRAPHICAL METHODS WERE USED, which one of the following: Cumulative meta-analysis plot</t>
  </si>
  <si>
    <t>No, publication bias was not assessed, but the author(s) reported that they intended to assess it if they identified enough studies</t>
  </si>
  <si>
    <t>Yes, publication bias was assessed</t>
  </si>
  <si>
    <t>No, publication bias was not assessed, and the author(s) did not report an intention to assess it</t>
  </si>
  <si>
    <t>IF STATISTICAL METHODS WERE USED:
If the article stated any methods to assess publication bias, specify which ones (select all that apply): Comparison of published vs. unpublished studies</t>
  </si>
  <si>
    <t>IF STATISTICAL METHODS WERE USED:
If the article stated any methods to assess publication bias, specify which ones (select all that apply): (Pearson) correlation of effect size and sample size/standard error</t>
  </si>
  <si>
    <t>IF STATISTICAL METHODS WERE USED:
If the article stated any methods to assess publication bias, specify which ones (select all that apply): Fail-safe N</t>
  </si>
  <si>
    <t>IF STATISTICAL METHODS WERE USED:
If the article stated any methods to assess publication bias, specify which ones (select all that apply): Trim and Fill</t>
  </si>
  <si>
    <t>IF STATISTICAL METHODS WERE USED:
If the article stated any methods to assess publication bias, specify which ones (select all that apply): Egger’s test (including three- or more-level variants; sometimes also called Sterne &amp; Egger)</t>
  </si>
  <si>
    <t>IF STATISTICAL METHODS WERE USED:
If the article stated any methods to assess publication bias, specify which ones (select all that apply): Begg-Mazumdar test (sometimes also called rank test)</t>
  </si>
  <si>
    <t>IF STATISTICAL METHODS WERE USED:
If the article stated any methods to assess publication bias, specify which ones (select all that apply): PET-PEESE, FAT-PET-PEESE</t>
  </si>
  <si>
    <t>IF STATISTICAL METHODS WERE USED:
If the article stated any methods to assess publication bias, specify which ones (select all that apply): p-curve</t>
  </si>
  <si>
    <t>IF STATISTICAL METHODS WERE USED:
If the article stated any methods to assess publication bias, specify which ones (select all that apply): p-uniform, p-uniform*</t>
  </si>
  <si>
    <t>IF STATISTICAL METHODS WERE USED:
If the article stated any methods to assess publication bias, specify which ones (select all that apply): Selection models</t>
  </si>
  <si>
    <t>IF STATISTICAL METHODS WERE USED:
If the article stated any methods to assess publication bias, specify which ones (select all that apply): Test of excess significance</t>
  </si>
  <si>
    <t>IF TOOLS WERE USED:
Did the author(s) specify the methodological components/domains/items of the tool?</t>
  </si>
  <si>
    <t>No adaptations reported</t>
  </si>
  <si>
    <t>No new tool used</t>
  </si>
  <si>
    <t>If more than one: Did the author(s) report whether they worked independently?</t>
  </si>
  <si>
    <t>If more than one: Did the author(s) report how discrepancies were resolved?</t>
  </si>
  <si>
    <t>GRADE tool</t>
  </si>
  <si>
    <t>Self-developed tool</t>
  </si>
  <si>
    <t>Narrative, idiosyncratic certainty assessment in separate section</t>
  </si>
  <si>
    <t>No separate certainty assessment</t>
  </si>
  <si>
    <t>IF TOOLS WERE USED:
Did the author(s) specify the tool and version used to assess certainty / confidence in the body of evidence?</t>
  </si>
  <si>
    <t>Yes - tool and version reported</t>
  </si>
  <si>
    <t>Yes - only tool reported</t>
  </si>
  <si>
    <t>No - Not reported</t>
  </si>
  <si>
    <t>IF GRADE OR OTHER TOOLS WERE USED
Did the author(s) specify the tool or system (and version) and give a brief explanation?</t>
  </si>
  <si>
    <t>IF SELF-DEVELOPED TOOL WAS USED
Did the author(s) report the factors considered (such as precision of the effect estimate, consistency of findings across studies) and the criteria used to assess each factor?</t>
  </si>
  <si>
    <t>If study investigators were contacted to obtain information, did the author(s) report what information was obtained and from which study?</t>
  </si>
  <si>
    <t>If an automation tool was used, did the author(s) report details of the training and validation procedure?</t>
  </si>
  <si>
    <t>If standard phrases that incorporate certainty of evidence were used, did the author(s) report the intended interpretation of each phrase and reference to the source guidance?</t>
  </si>
  <si>
    <t>Group</t>
  </si>
  <si>
    <t>Title</t>
  </si>
  <si>
    <t>Rationale</t>
  </si>
  <si>
    <t>Objectives</t>
  </si>
  <si>
    <t>Eligibility Criteria</t>
  </si>
  <si>
    <t>Information Sources</t>
  </si>
  <si>
    <t>Search Strategy</t>
  </si>
  <si>
    <t>Selection Process</t>
  </si>
  <si>
    <t>Data Collection Process</t>
  </si>
  <si>
    <t>Data Items</t>
  </si>
  <si>
    <t>Study Risk of Bias Assessment</t>
  </si>
  <si>
    <t>Effect Measures</t>
  </si>
  <si>
    <t>Synthesis Methods</t>
  </si>
  <si>
    <t>Reporting Bias Assessment</t>
  </si>
  <si>
    <t>Certainty Assessment</t>
  </si>
  <si>
    <t>Study Characteristics</t>
  </si>
  <si>
    <t>Risk of Bias in Studies</t>
  </si>
  <si>
    <t>Results of Individual Studies</t>
  </si>
  <si>
    <t>Results of Syntheses</t>
  </si>
  <si>
    <t>Reporting Biases</t>
  </si>
  <si>
    <t>Certainty of Evidence</t>
  </si>
  <si>
    <t>Discussion</t>
  </si>
  <si>
    <t>Registration and Protocol</t>
  </si>
  <si>
    <t>Support</t>
  </si>
  <si>
    <t>Competing Interests</t>
  </si>
  <si>
    <t>Availability of Data, Code, and Other Materials</t>
  </si>
  <si>
    <t>Publication ID (Freetext) as in screening sheet</t>
  </si>
  <si>
    <t>Infants (0-24 months)</t>
  </si>
  <si>
    <t>Children (2-10 years)</t>
  </si>
  <si>
    <t>Adolescents (11-18 years)</t>
  </si>
  <si>
    <t>CCAP</t>
  </si>
  <si>
    <t>Does the title include the systematic review's focus on children and/or adolescents?</t>
  </si>
  <si>
    <t>Not applicable (reasons for exclusion by study not reported)</t>
  </si>
  <si>
    <t>If any tool was used to inform which data to collect: Was the tool appropriately cited?</t>
  </si>
  <si>
    <t>Not applicable (no indication that tool was used)</t>
  </si>
  <si>
    <t>Yes - decision</t>
  </si>
  <si>
    <t>Yes - alternative approach</t>
  </si>
  <si>
    <t>Yes - both</t>
  </si>
  <si>
    <t>Study Selection</t>
  </si>
  <si>
    <t>If the systematic review is an update of a systematic review: Did the author(s) make a clear differentiation between their search and selection process for the current review and studies that were included in the previous systematic review?</t>
  </si>
  <si>
    <t>Not applicable (no update)</t>
  </si>
  <si>
    <t>Not applicable (no tool used)</t>
  </si>
  <si>
    <t>If a mean difference was assessed: Did the author(s) specify the unit of measurement and scale limits?</t>
  </si>
  <si>
    <t>If moderator analyses were conducted: Did the author(s) provide the moderator codings per effect size?</t>
  </si>
  <si>
    <t>If sensitivity analyses were conducted: Did the author(s) make a statement about the robustness of the main effect given the results from the sensitivity analyses?</t>
  </si>
  <si>
    <t>If an amendment was made: Did the author(s) note the reason for the amendment?</t>
  </si>
  <si>
    <t>If an amendment was made: Did the author(s) note the stage of the review when the amendment was made?</t>
  </si>
  <si>
    <t>Directional</t>
  </si>
  <si>
    <t>Non-directional</t>
  </si>
  <si>
    <t>Mixed (some directional, some non-directional)</t>
  </si>
  <si>
    <t>Did the author(s) report whether they contacted (or attempted to contact) corresponding author(s) of included studies for any unpublished data (e.g. unreported outcomes, unreported information required for the screening process)?</t>
  </si>
  <si>
    <r>
      <t>Did the author(s) specify the meta-analysis model used (e.g. fixed-effect, random-effects)?</t>
    </r>
    <r>
      <rPr>
        <i/>
        <sz val="12"/>
        <color theme="1"/>
        <rFont val="Aptos Narrow"/>
        <family val="2"/>
        <scheme val="minor"/>
      </rPr>
      <t xml:space="preserve"> (Note: such information may appear in the Methods section or on the forest plot)</t>
    </r>
  </si>
  <si>
    <r>
      <t>Did the author(s) specify the meta-analysis weighting method used (e.g. Mantel-Haenszel, inverse-variance)?</t>
    </r>
    <r>
      <rPr>
        <i/>
        <sz val="12"/>
        <color theme="1"/>
        <rFont val="Aptos Narrow"/>
        <family val="2"/>
        <scheme val="minor"/>
      </rPr>
      <t xml:space="preserve"> (Note: such information may appear in the Methods section or on the forest plot)</t>
    </r>
  </si>
  <si>
    <r>
      <t>IF TOOLS WERE USED
If any adaptations were made, did the author(s) specify these adaptations?</t>
    </r>
    <r>
      <rPr>
        <i/>
        <sz val="12"/>
        <color theme="1"/>
        <rFont val="Aptos Narrow"/>
        <family val="2"/>
        <scheme val="minor"/>
      </rPr>
      <t xml:space="preserve"> No is coded when author(s) described adapting the tool, but not how.</t>
    </r>
  </si>
  <si>
    <r>
      <t xml:space="preserve">Did the author(s) cite each study and present its characteristics? </t>
    </r>
    <r>
      <rPr>
        <i/>
        <sz val="12"/>
        <color theme="1"/>
        <rFont val="Aptos Narrow"/>
        <family val="2"/>
        <scheme val="minor"/>
      </rPr>
      <t>The format can be a table or figure, and it can be reported in the main text, supplementary materials, or as a raw data file.</t>
    </r>
  </si>
  <si>
    <r>
      <t xml:space="preserve">Were effect estimates and measures of precision of each included study reported in a table, figure, or text? </t>
    </r>
    <r>
      <rPr>
        <i/>
        <sz val="12"/>
        <color theme="1"/>
        <rFont val="Aptos Narrow"/>
        <family val="2"/>
        <scheme val="minor"/>
      </rPr>
      <t>By “effect estimate”, we mean a point estimate of the intervention effect, such as a mean difference for continuous outcomes, or a risk ratio, odds ratio or risk difference for binary outcomes. By “measure of precision”, we mean a standard error or confidence interval.</t>
    </r>
  </si>
  <si>
    <r>
      <t xml:space="preserve">Did the author(s) make a statement regarding eligibility of studies based on their publication status? </t>
    </r>
    <r>
      <rPr>
        <i/>
        <sz val="12"/>
        <color theme="1"/>
        <rFont val="Aptos Narrow"/>
        <family val="2"/>
        <scheme val="minor"/>
      </rPr>
      <t xml:space="preserve">Published studies include: Studies published in peer-reviewed and non peer-reviewed journals, as book chapters or books
Unpublished studies include: Preprints, graduate theses (e.g., doctorate or master theses), working papers, unpublished manuscripts, all other research reports </t>
    </r>
  </si>
  <si>
    <t>Explanation/Elaboration</t>
  </si>
  <si>
    <r>
      <t xml:space="preserve">Did the authors justify the eligible age group?
</t>
    </r>
    <r>
      <rPr>
        <i/>
        <sz val="12"/>
        <color theme="1"/>
        <rFont val="Aptos Narrow"/>
        <family val="2"/>
        <scheme val="minor"/>
      </rPr>
      <t>Code as yes if justified either within the introduction or the eligibility criteria</t>
    </r>
  </si>
  <si>
    <r>
      <t xml:space="preserve">Did the author(s) provide replicable age-related eligibility criteria?
</t>
    </r>
    <r>
      <rPr>
        <i/>
        <sz val="12"/>
        <color theme="1"/>
        <rFont val="Aptos Narrow"/>
        <family val="2"/>
        <scheme val="minor"/>
      </rPr>
      <t>Code as yes if the eligibility criteria are sufficient enough to replicate the eligibility assessment within primary studies. This would need to include information about the sample age within primary studies (e.g., mean, range). Statements such as "the systematic review includes studies assessing children from 5-9" are insufficient, because it is unclear whether this refers to primary studies' mean or range.</t>
    </r>
  </si>
  <si>
    <r>
      <t>Did the author(s) report updating their search?</t>
    </r>
    <r>
      <rPr>
        <i/>
        <sz val="12"/>
        <color theme="1"/>
        <rFont val="Aptos Narrow"/>
        <family val="2"/>
        <scheme val="minor"/>
      </rPr>
      <t xml:space="preserve"> If author(s) state that search was run once, code “Yes – no update”.</t>
    </r>
  </si>
  <si>
    <t>Which methods were used to identify or quantify heterogeneity? Visual inspection of results</t>
  </si>
  <si>
    <t>Which methods were used to identify or quantify heterogeneity? A formal test for heterogeneity (e.g., “the Q test”)</t>
  </si>
  <si>
    <t>Which methods were used to identify or quantify heterogeneity? I^2</t>
  </si>
  <si>
    <t>Which methods were used to identify or quantify heterogeneity? Prediction intervals</t>
  </si>
  <si>
    <t>Which methods were used to identify or quantify heterogeneity? None of the above</t>
  </si>
  <si>
    <t>Journal</t>
  </si>
  <si>
    <t>If intervention: Did the author(s) specify any eligibility criteria for the following components of the review question: Comparators</t>
  </si>
  <si>
    <r>
      <t xml:space="preserve">If any automation tool(s) was/were used in the selection process: Did the author(s) specify the number of records screened/excluded by the tool?
</t>
    </r>
    <r>
      <rPr>
        <i/>
        <sz val="12"/>
        <color theme="1"/>
        <rFont val="Aptos Narrow"/>
        <family val="2"/>
        <scheme val="minor"/>
      </rPr>
      <t>If no PRISMA Flowchart is reported, this can also be made transparent within the text.</t>
    </r>
  </si>
  <si>
    <t>European Child &amp; Adolescent Psychiatry</t>
  </si>
  <si>
    <t>If the author(s) contacted manufacturers or organizations, did they specify each source?</t>
  </si>
  <si>
    <t>If the authors(s) searched journals or conference proceedings, did they specify the names of each source, the dates covered and how they were searched (such as handsearching or browsing online)?</t>
  </si>
  <si>
    <t>If more than one bibliographic database was searched: Did the author(s) report the process (including any software) used to deduplicate records?</t>
  </si>
  <si>
    <t>If undertaken: Did the author(s) report using any automation tool(s) for assessing risk of bias?</t>
  </si>
  <si>
    <t>If undertaken: Did the author(s) report whether they contacted (or attempted to contact) corresponding author(s) of included studies for any unpublished data (e.g. unreported outcomes, unreported information required for risk of bias assessment)?</t>
  </si>
  <si>
    <t>Which methods were used to identify or quantify heterogeneity? Tau^2 (for three-level models: also omega^2)</t>
  </si>
  <si>
    <t>If the search strategy was validated (e.g., identification of a set of clearly eligible studies): Did the author(s) report details on this validation procedure and the validation set of studies?</t>
  </si>
  <si>
    <t>Did the author(s) report conducting any separate certainty assessment?</t>
  </si>
  <si>
    <r>
      <t xml:space="preserve">Did the author(s) reference their target population within their research objectives/questions/hypotheses? </t>
    </r>
    <r>
      <rPr>
        <i/>
        <sz val="12"/>
        <color theme="1"/>
        <rFont val="Aptos Narrow"/>
        <family val="2"/>
        <scheme val="minor"/>
      </rPr>
      <t>Target population as referenced by authors within title/abstract needs to be mentioned within O/Q/H or within the respective paragraph, where it is clear that the referenced target populations refer to the following O/Q/H.</t>
    </r>
  </si>
  <si>
    <r>
      <t xml:space="preserve">Are the eligibility criteria in line with the study objectives? </t>
    </r>
    <r>
      <rPr>
        <i/>
        <sz val="12"/>
        <color theme="1"/>
        <rFont val="Aptos Narrow"/>
        <family val="2"/>
        <scheme val="minor"/>
      </rPr>
      <t>Check if PICOS-related information reported within O/Q/H is reproduced within eligibility criteria. Code NA if no study O/Q/H were reported.</t>
    </r>
  </si>
  <si>
    <t>If Yes – they used (an) automation tool(s): For the usage of automation tools within the risk of bias assessment, which of the following aspects was reported: Details on training of the tool</t>
  </si>
  <si>
    <t>If Yes – they used (an) automation tool(s): For the usage of automation tools within the risk of bias assessment, which of the following aspects was reported: Details on the validation process (e.g., how was the extent of misclassified information estimated?)</t>
  </si>
  <si>
    <t>If the author(s) reported searching one or several trial registers (e.g. ClinicalTrials.gov, WHO International Clinical Trials Registry Platform), did they report: registry name, citation/link, date restrictions, date searched?</t>
  </si>
  <si>
    <t>If the author(s) reported searching any other electronic source (e.g. Google Scholar, organisation websites, journal websites, preprint servers), did they report: website name, URL, search date?</t>
  </si>
  <si>
    <t>If the author(s) reported information on individual effect sizes: Did they provide the source for each effect size?</t>
  </si>
  <si>
    <t>Is it clear which effect size contributed to each synthesis?</t>
  </si>
  <si>
    <t>Which methods did the author(s) use to assess reporting bias? Statistical (i.e., publication bias detection methods)</t>
  </si>
  <si>
    <t>Which methods did the author(s) use to assess reporting bias? Graphical (e.g., funnel plot)</t>
  </si>
  <si>
    <t>Which methods did the author(s) use to assess reporting bias? Tools (e.g., checklists, scales, domain-based tools)</t>
  </si>
  <si>
    <t>Which methods did the author(s) use to assess reporting bias? Not reported</t>
  </si>
  <si>
    <t>If random effects model: Which method was used to calculate the confidence interval for the summary effect?</t>
  </si>
  <si>
    <r>
      <t xml:space="preserve">Did the author(s) describe any data conversion techniques (e.g., r-to-z) required to prepare the data for the meta-analysis? </t>
    </r>
    <r>
      <rPr>
        <i/>
        <sz val="12"/>
        <color theme="1"/>
        <rFont val="Aptos Narrow"/>
        <family val="2"/>
        <scheme val="minor"/>
      </rPr>
      <t>Code only for r, OR, RR, HR, p (prevalence), means.</t>
    </r>
  </si>
  <si>
    <t>Yes - reported</t>
  </si>
  <si>
    <t>Yes - reported that no conversion was undertaken</t>
  </si>
  <si>
    <t>If the author(s) reported relying on crowdsourcing, did they provide details of the platform and selection process?</t>
  </si>
  <si>
    <t>If the author(s) reported relying on previous “known” assessments, did they describe the origin of these datasets and which types of records were excluded without manual screening?</t>
  </si>
  <si>
    <t>If the author(s) reported using the PRISMA guidelines: Did the author(s) present a PRISMA flow chart for the study flow?</t>
  </si>
  <si>
    <t>Only language(s) other than English</t>
  </si>
  <si>
    <t>Mixed: English and (a) specific language(s) other than English</t>
  </si>
  <si>
    <t>All languages - no restrictions reported</t>
  </si>
  <si>
    <t>If the search strategy was peer-reviewed: Did the author(s) report any details on the peer-review process and/or the tool used?</t>
  </si>
  <si>
    <r>
      <t>If Yes:
Did the author(s) provide a rationale for these search terms?</t>
    </r>
    <r>
      <rPr>
        <i/>
        <sz val="12"/>
        <color theme="1"/>
        <rFont val="Aptos Narrow"/>
        <family val="2"/>
        <scheme val="minor"/>
      </rPr>
      <t xml:space="preserve"> Check if search terms correspond broadly to eligibility criteria</t>
    </r>
  </si>
  <si>
    <t>Did the author(s) report whether they contacted (or attempted to contact) corresponding author(s) of included studies for any unpublished data (e.g. unreported outcomes, unreported information required for the data collection process)?</t>
  </si>
  <si>
    <t>Child Development</t>
  </si>
  <si>
    <t>Clinical Psychology Review</t>
  </si>
  <si>
    <t>Development and Psychopathology</t>
  </si>
  <si>
    <t>Journal of Child Psychology and Psychiatry</t>
  </si>
  <si>
    <t>Journal of the American Academy of Child and Adolescent Psychiatry</t>
  </si>
  <si>
    <t>Psychological Bulletin</t>
  </si>
  <si>
    <r>
      <t xml:space="preserve">What is the age group eligible for the systematic review? Infants (0-24 months)
</t>
    </r>
    <r>
      <rPr>
        <i/>
        <sz val="12"/>
        <color theme="1"/>
        <rFont val="Aptos Narrow"/>
        <family val="2"/>
        <scheme val="minor"/>
      </rPr>
      <t xml:space="preserve">Code based on </t>
    </r>
    <r>
      <rPr>
        <i/>
        <sz val="12"/>
        <color theme="1"/>
        <rFont val="Aptos Narrow (Textkörper)"/>
      </rPr>
      <t>eligibility criteria</t>
    </r>
  </si>
  <si>
    <t>What is the age group eligible for the systematic review? Children (2-10 years)
Code based on eligibility criteria</t>
  </si>
  <si>
    <r>
      <t xml:space="preserve">
What is the age group eligible for the systematic review? Unclear
</t>
    </r>
    <r>
      <rPr>
        <i/>
        <sz val="12"/>
        <color theme="1"/>
        <rFont val="Aptos Narrow"/>
        <family val="2"/>
        <scheme val="minor"/>
      </rPr>
      <t>Code based on eligibility criteria</t>
    </r>
  </si>
  <si>
    <r>
      <t xml:space="preserve">What is the age group eligible for the systematic review? Children (2-10 years)
</t>
    </r>
    <r>
      <rPr>
        <i/>
        <sz val="12"/>
        <color theme="1"/>
        <rFont val="Aptos Narrow"/>
        <family val="2"/>
        <scheme val="minor"/>
      </rPr>
      <t>Code based on mean sample age of primary studies</t>
    </r>
  </si>
  <si>
    <r>
      <t xml:space="preserve">What is the age group eligible for the systematic review? Infants (0-24 months)
</t>
    </r>
    <r>
      <rPr>
        <i/>
        <sz val="12"/>
        <color theme="1"/>
        <rFont val="Aptos Narrow"/>
        <family val="2"/>
        <scheme val="minor"/>
      </rPr>
      <t xml:space="preserve">Code based on </t>
    </r>
    <r>
      <rPr>
        <i/>
        <sz val="12"/>
        <color theme="1"/>
        <rFont val="Aptos Narrow (Textkörper)"/>
      </rPr>
      <t>mean sample age of primary studies</t>
    </r>
  </si>
  <si>
    <r>
      <t xml:space="preserve">What is the age group eligible for the systematic review? Unclear
</t>
    </r>
    <r>
      <rPr>
        <i/>
        <sz val="12"/>
        <color theme="1"/>
        <rFont val="Aptos Narrow"/>
        <family val="2"/>
        <scheme val="minor"/>
      </rPr>
      <t>Code based on mean sample age of primary studies</t>
    </r>
  </si>
  <si>
    <t>Date of last search</t>
  </si>
  <si>
    <t>No. of records retrieved reported?</t>
  </si>
  <si>
    <t>Did the author(s) make any of the following publicly accessible, either as a supplementary file or file uploaded to a general-purpose repository (e.g. Open Science Framework, Zenodo, GitHub) or institutional repository? Template data collection form(s)</t>
  </si>
  <si>
    <t>Did the author(s) make any of the following publicly accessible, either as a supplementary file or file uploaded to a general-purpose repository (e.g. Open Science Framework, Zenodo, GitHub) or institutional repository? File(s) containing (unprocessed) data extracted from included studies</t>
  </si>
  <si>
    <t>Did the author(s) make any of the following publicly accessible, either as a supplementary file or file uploaded to a general-purpose repository (e.g. Open Science Framework, Zenodo, GitHub) or institutional repository? File(s) containing data used in all analyses (e.g. Microsoft Excel or CSV spreadsheet, or RevMan file containing all study effect estimates included in meta-analyses)</t>
  </si>
  <si>
    <t>Did the author(s) make any of the following publicly accessible, either as a supplementary file or file uploaded to a general-purpose repository (e.g. Open Science Framework, Zenodo, GitHub) or institutional repository? Analytic code used to generate results (i.e. the sequence of commands used within a software package to manage and analyze data)</t>
  </si>
  <si>
    <t>Planned</t>
  </si>
  <si>
    <t>d10</t>
  </si>
  <si>
    <t>Adherence to Reporting Guidelines</t>
  </si>
  <si>
    <t>If R, Stata or Python: Did the author(s) report which statistical package(s) were used (e.g. metan in Stata, metafor in R) and the version number of the package(s) for all software?</t>
  </si>
  <si>
    <t>01.01</t>
  </si>
  <si>
    <t>03.01</t>
  </si>
  <si>
    <t>03.02</t>
  </si>
  <si>
    <t>03.03</t>
  </si>
  <si>
    <t>03.04</t>
  </si>
  <si>
    <t>04.01.01</t>
  </si>
  <si>
    <t>04.01.02</t>
  </si>
  <si>
    <t>04.01.03</t>
  </si>
  <si>
    <t>04.01.04</t>
  </si>
  <si>
    <t>04.02</t>
  </si>
  <si>
    <t>05.01.01</t>
  </si>
  <si>
    <t>05.01.02</t>
  </si>
  <si>
    <t>05.01.03</t>
  </si>
  <si>
    <t>05.01.04</t>
  </si>
  <si>
    <t>05.02</t>
  </si>
  <si>
    <t>05.03</t>
  </si>
  <si>
    <t>05.04</t>
  </si>
  <si>
    <t>05.05</t>
  </si>
  <si>
    <t>05.06</t>
  </si>
  <si>
    <t>05.07</t>
  </si>
  <si>
    <r>
      <t>Did the author(s) specify any eligibility criteria for the following components of the review question: Participants</t>
    </r>
    <r>
      <rPr>
        <i/>
        <sz val="12"/>
        <color theme="1"/>
        <rFont val="Aptos Narrow"/>
        <family val="2"/>
        <scheme val="minor"/>
      </rPr>
      <t xml:space="preserve"> - it suffices that criteria for this group were defined, no judgment about reproducibility of their content.</t>
    </r>
  </si>
  <si>
    <t>Did the author(s) specify any eligibility criteria for the following components of the review question: Outcomes</t>
  </si>
  <si>
    <t>If intervention or association: Did the author(s) specify any eligibility criteria for the following components of the review question: Intervention / Exposure</t>
  </si>
  <si>
    <t>06.01</t>
  </si>
  <si>
    <r>
      <t xml:space="preserve">Did the author(s) search bibliographic databases? </t>
    </r>
    <r>
      <rPr>
        <i/>
        <sz val="12"/>
        <color theme="1"/>
        <rFont val="Aptos Narrow"/>
        <family val="2"/>
        <scheme val="minor"/>
      </rPr>
      <t>If yes: proceed to 06.02 databases</t>
    </r>
  </si>
  <si>
    <t>06.03</t>
  </si>
  <si>
    <t>06.04</t>
  </si>
  <si>
    <t>06.05</t>
  </si>
  <si>
    <t>06.06</t>
  </si>
  <si>
    <t>06.07</t>
  </si>
  <si>
    <t>06.08.01</t>
  </si>
  <si>
    <t>06.08.02</t>
  </si>
  <si>
    <t>06.08.03</t>
  </si>
  <si>
    <t>06.08.04</t>
  </si>
  <si>
    <t>06.09</t>
  </si>
  <si>
    <t>07.01</t>
  </si>
  <si>
    <t>07.02</t>
  </si>
  <si>
    <t>07.03.01</t>
  </si>
  <si>
    <t>07.03.02</t>
  </si>
  <si>
    <t>07.03.03</t>
  </si>
  <si>
    <t>07.03.04</t>
  </si>
  <si>
    <t>07.03.05</t>
  </si>
  <si>
    <t>07.03.06</t>
  </si>
  <si>
    <t>07.04</t>
  </si>
  <si>
    <t>06.10</t>
  </si>
  <si>
    <t>r01</t>
  </si>
  <si>
    <t>r02</t>
  </si>
  <si>
    <t>c02</t>
  </si>
  <si>
    <t>c01</t>
  </si>
  <si>
    <t>c03</t>
  </si>
  <si>
    <t>c04</t>
  </si>
  <si>
    <t>c05</t>
  </si>
  <si>
    <t>c06</t>
  </si>
  <si>
    <t>c07</t>
  </si>
  <si>
    <t>c08</t>
  </si>
  <si>
    <t>g01</t>
  </si>
  <si>
    <t>g02</t>
  </si>
  <si>
    <t>g03</t>
  </si>
  <si>
    <t>g04</t>
  </si>
  <si>
    <t>g05</t>
  </si>
  <si>
    <t>g06.01.01</t>
  </si>
  <si>
    <t>g06.01.02</t>
  </si>
  <si>
    <t>g06.01.03</t>
  </si>
  <si>
    <t>g06.01.04</t>
  </si>
  <si>
    <t>g07.02.01</t>
  </si>
  <si>
    <t>g07.02.02</t>
  </si>
  <si>
    <t>g07.02.03</t>
  </si>
  <si>
    <t>g07.02.04</t>
  </si>
  <si>
    <t>g08</t>
  </si>
  <si>
    <t>d01</t>
  </si>
  <si>
    <t>d02</t>
  </si>
  <si>
    <t>d03</t>
  </si>
  <si>
    <t>d04</t>
  </si>
  <si>
    <t>d05</t>
  </si>
  <si>
    <t>d06</t>
  </si>
  <si>
    <t>d07</t>
  </si>
  <si>
    <t>d08</t>
  </si>
  <si>
    <t>d09</t>
  </si>
  <si>
    <t>07.05</t>
  </si>
  <si>
    <t>07.06</t>
  </si>
  <si>
    <t>07.07</t>
  </si>
  <si>
    <t>07.08</t>
  </si>
  <si>
    <t>08.01</t>
  </si>
  <si>
    <t>08.02</t>
  </si>
  <si>
    <t>08.03</t>
  </si>
  <si>
    <t>08.04</t>
  </si>
  <si>
    <t>08.05</t>
  </si>
  <si>
    <t>08.06</t>
  </si>
  <si>
    <t>08.07</t>
  </si>
  <si>
    <t>08.08</t>
  </si>
  <si>
    <t>08.09</t>
  </si>
  <si>
    <t>08.10.01</t>
  </si>
  <si>
    <t>08.10.02</t>
  </si>
  <si>
    <t>08.10.03</t>
  </si>
  <si>
    <t>08.10.04</t>
  </si>
  <si>
    <t>08.11.01</t>
  </si>
  <si>
    <t>08.11.02</t>
  </si>
  <si>
    <t>08.11.03</t>
  </si>
  <si>
    <t>08.12</t>
  </si>
  <si>
    <t>08.13</t>
  </si>
  <si>
    <t>08.14</t>
  </si>
  <si>
    <t>09.01</t>
  </si>
  <si>
    <t>09.02</t>
  </si>
  <si>
    <t>09.03</t>
  </si>
  <si>
    <t>09.04</t>
  </si>
  <si>
    <t>09.05.01</t>
  </si>
  <si>
    <t>09.05.03</t>
  </si>
  <si>
    <t>09.05.02</t>
  </si>
  <si>
    <t>09.05.04</t>
  </si>
  <si>
    <t>09.06</t>
  </si>
  <si>
    <t>09.07</t>
  </si>
  <si>
    <t>09.08.01</t>
  </si>
  <si>
    <t>09.08.02</t>
  </si>
  <si>
    <t>09.08.03</t>
  </si>
  <si>
    <t>09.09</t>
  </si>
  <si>
    <t>09.10</t>
  </si>
  <si>
    <t>09.11</t>
  </si>
  <si>
    <t>10.01</t>
  </si>
  <si>
    <t>11.06.01</t>
  </si>
  <si>
    <t>10.03.01</t>
  </si>
  <si>
    <t>10.03.02</t>
  </si>
  <si>
    <t>10.04</t>
  </si>
  <si>
    <t>11.01</t>
  </si>
  <si>
    <t>11.02</t>
  </si>
  <si>
    <t>11.03</t>
  </si>
  <si>
    <t>11.04</t>
  </si>
  <si>
    <t>11.05</t>
  </si>
  <si>
    <t>11.06.02</t>
  </si>
  <si>
    <t>11.06.03</t>
  </si>
  <si>
    <t>11.07</t>
  </si>
  <si>
    <t>12.02</t>
  </si>
  <si>
    <t>12.03</t>
  </si>
  <si>
    <t>12.04</t>
  </si>
  <si>
    <t>12.01.01</t>
  </si>
  <si>
    <t>12.01.02</t>
  </si>
  <si>
    <t>12.01.03</t>
  </si>
  <si>
    <t>12.01.04</t>
  </si>
  <si>
    <t>12.01.05</t>
  </si>
  <si>
    <t>12.01.06</t>
  </si>
  <si>
    <t>12.01.07</t>
  </si>
  <si>
    <t>13.01</t>
  </si>
  <si>
    <t>13.02</t>
  </si>
  <si>
    <t>13.03</t>
  </si>
  <si>
    <t>13.04</t>
  </si>
  <si>
    <t>13.05</t>
  </si>
  <si>
    <t>13.06</t>
  </si>
  <si>
    <t>13.07</t>
  </si>
  <si>
    <t>13.08</t>
  </si>
  <si>
    <t>13.09.01</t>
  </si>
  <si>
    <t>13.09.02</t>
  </si>
  <si>
    <t>13.09.03</t>
  </si>
  <si>
    <t>13.09.04</t>
  </si>
  <si>
    <t>13.09.05</t>
  </si>
  <si>
    <t>13.09.06</t>
  </si>
  <si>
    <t>13.09.07</t>
  </si>
  <si>
    <t>13.09.08</t>
  </si>
  <si>
    <t>13.09.09</t>
  </si>
  <si>
    <t>13.09.10</t>
  </si>
  <si>
    <t>13.10</t>
  </si>
  <si>
    <t>13.11</t>
  </si>
  <si>
    <t>13.12.01</t>
  </si>
  <si>
    <t>13.12.02</t>
  </si>
  <si>
    <t>13.12.03</t>
  </si>
  <si>
    <t>13.12.04</t>
  </si>
  <si>
    <t>13.13.01</t>
  </si>
  <si>
    <t>13.13.02</t>
  </si>
  <si>
    <t>13.13.03</t>
  </si>
  <si>
    <t>13.13.04</t>
  </si>
  <si>
    <t>13.13.05</t>
  </si>
  <si>
    <t>13.13.06</t>
  </si>
  <si>
    <t>13.13.07</t>
  </si>
  <si>
    <t>13.14</t>
  </si>
  <si>
    <t>13.17</t>
  </si>
  <si>
    <t>14.01.01</t>
  </si>
  <si>
    <t>14.01.02</t>
  </si>
  <si>
    <t>14.01.03</t>
  </si>
  <si>
    <t>14.01.04</t>
  </si>
  <si>
    <t>14.01.05</t>
  </si>
  <si>
    <t>14.02.01</t>
  </si>
  <si>
    <t>14.02.02</t>
  </si>
  <si>
    <t>14.02.03</t>
  </si>
  <si>
    <t>14.02.04</t>
  </si>
  <si>
    <t>14.03.01</t>
  </si>
  <si>
    <t>14.03.02</t>
  </si>
  <si>
    <t>14.03.03</t>
  </si>
  <si>
    <t>14.03.04</t>
  </si>
  <si>
    <t>14.03.05</t>
  </si>
  <si>
    <t>14.03.06</t>
  </si>
  <si>
    <t>14.03.07</t>
  </si>
  <si>
    <t>14.03.08</t>
  </si>
  <si>
    <t>14.03.09</t>
  </si>
  <si>
    <t>14.03.10</t>
  </si>
  <si>
    <t>14.03.11</t>
  </si>
  <si>
    <t>14.03.12</t>
  </si>
  <si>
    <t>14.04</t>
  </si>
  <si>
    <t>14.05</t>
  </si>
  <si>
    <t>14.06</t>
  </si>
  <si>
    <t>14.07</t>
  </si>
  <si>
    <t>14.08</t>
  </si>
  <si>
    <t>14.09</t>
  </si>
  <si>
    <t>14.10</t>
  </si>
  <si>
    <t>15.01</t>
  </si>
  <si>
    <t>15.02</t>
  </si>
  <si>
    <t>15.03</t>
  </si>
  <si>
    <t>15.04</t>
  </si>
  <si>
    <t>15.05</t>
  </si>
  <si>
    <t>15.06</t>
  </si>
  <si>
    <t>15.07</t>
  </si>
  <si>
    <t>15.08</t>
  </si>
  <si>
    <t>15.09</t>
  </si>
  <si>
    <t>15.10</t>
  </si>
  <si>
    <t>15.11</t>
  </si>
  <si>
    <t>15.12</t>
  </si>
  <si>
    <t>16.01</t>
  </si>
  <si>
    <t>16.02</t>
  </si>
  <si>
    <t>16.03</t>
  </si>
  <si>
    <t>16.04</t>
  </si>
  <si>
    <t>17.01</t>
  </si>
  <si>
    <t>18.01</t>
  </si>
  <si>
    <t>18.02</t>
  </si>
  <si>
    <t>19.01</t>
  </si>
  <si>
    <t>19.02</t>
  </si>
  <si>
    <t>20.01</t>
  </si>
  <si>
    <t>20.02</t>
  </si>
  <si>
    <t>20.03</t>
  </si>
  <si>
    <t>20.04</t>
  </si>
  <si>
    <t>20.05</t>
  </si>
  <si>
    <t>20.06</t>
  </si>
  <si>
    <t>20.07</t>
  </si>
  <si>
    <t>20.08</t>
  </si>
  <si>
    <t>20.09</t>
  </si>
  <si>
    <t>21.01</t>
  </si>
  <si>
    <t>21.02</t>
  </si>
  <si>
    <t>22.01</t>
  </si>
  <si>
    <t>23.01</t>
  </si>
  <si>
    <t>23.02</t>
  </si>
  <si>
    <t>23.03</t>
  </si>
  <si>
    <t>23.04</t>
  </si>
  <si>
    <t>24.01</t>
  </si>
  <si>
    <t>24.02.01</t>
  </si>
  <si>
    <t>24.02.02</t>
  </si>
  <si>
    <t>24.02.03</t>
  </si>
  <si>
    <t>24.02.04</t>
  </si>
  <si>
    <t>24.02.05</t>
  </si>
  <si>
    <t>24.02.06</t>
  </si>
  <si>
    <t>24.02.07</t>
  </si>
  <si>
    <t>24.02.08</t>
  </si>
  <si>
    <t>24.03</t>
  </si>
  <si>
    <t>24.04</t>
  </si>
  <si>
    <t>24.05</t>
  </si>
  <si>
    <t>25.01</t>
  </si>
  <si>
    <t>26.01</t>
  </si>
  <si>
    <t>27.01.02</t>
  </si>
  <si>
    <t>27.01.01</t>
  </si>
  <si>
    <t>27.01.03</t>
  </si>
  <si>
    <t>27.01.04</t>
  </si>
  <si>
    <t>27.01.05</t>
  </si>
  <si>
    <t>"Objectives: Study aims expressed as a sentence (e.g., “The aim of this study was to synthesize effect sizes on the association between paternal sensitivity and child externalizing adjustment problems”)
Research questions: Study aims expressed as a question to be answered through the synthesis (e.g., “What is the magnitude of the association between paternal sensitivity and child externalizing adjustment problems?”)
Hypotheses: Clear hypotheses about the presence/absence of a significant effect, and/or its magnitude, and/or direction (e.g., “We hypothesized that the summary effect of the association between paternal sensitivity and child externalizing adjustment problems is significant at p &lt; .05 (two-tailed) and r &gt; .10.”)"</t>
  </si>
  <si>
    <t>Many terms are used to describe these strategies (“citation chasing”, “pearl growing”, “citation mining” etc). Code based on content of the strategy, not based on names.
Backward search: Reference lists of included articles or key publications (e.g., other systematic reviews) are searched for further eligible publications (“Whom do they cite?” – references were published prior to eligible study)
Forward search: References are checked that cite an eligible study (“Who cites them?” – references were published after eligible study)</t>
  </si>
  <si>
    <t>Code “expert opinion” when they indicated they thought of the search terms themselves. 
Code “key literature” when they surveyed the literature in the field for possible terms. This is not the same as adapting search terms from existing previous systematic reviews. Code “not cited” for search terms from previous systematic reviews, when they did not specify from which systematic reviews these terms were taken.</t>
  </si>
  <si>
    <t xml:space="preserve">In PRISMA-S, this refers to the peer review of search strategies prior to executing the search. Peer review is used to identify errors, missing keywords or subject headings, and other issues within a search strategy. One commonly used tool for search strategy peer review is the Peer Review of Electronic Search Strategies (PRESS) Guideline. Code “yes – it was peer-reviewed by another researcher” (both options), when another researcher not involved in the initial search string development validated/checked the search string. </t>
  </si>
  <si>
    <t>“Machine learning classifiers are statistical models that use training data to rank records according to their relevance. They can be calibrated to achieve a given level of recall, thus enabling reviewers to implement screening rules, such as eliminating records or replacing double with single screening.” (PRISMA E&amp;E)
Externally derived: Classifier training was done on an external dataset
Internally derived: Classifier training was done on records within this review</t>
  </si>
  <si>
    <t>Crowdsourcing: “Crowdsourcing involves recruiting (usually via the internet) a large group of individuals to contribute to a task or project, such as screening records.” (PRISMA E&amp;E). An example of crowdsourcing is the “Cochrane Crowd”.
Previous “known” assessments: “Screening decisions for records that have already been manually checked can be reused to exclude the same records from being reassessed, provided the eligibility criteria are the same.” (PRISMA E&amp;E). An example is the “Known Assessments” service from Cochrane, where records that have been through Cochrane’s citizens science platform, Cochrane Crowd, have received a final classification of either describing a randomized controlled trial (RCT) or not.</t>
  </si>
  <si>
    <t>Note that the plot needs to be a standalone method, i.e., a judgment about publication bias is made based by visual judgement only. If a plot is presented as part of a statistical publication bias detection method, such as a trim-and-fill procedure or a p-curve analysis, this is part of a statistical method and not coded here.</t>
  </si>
  <si>
    <t>Only select each if you are able to locate the relevant material, after searching all supplementary materials or links to shared materials</t>
  </si>
  <si>
    <t>General</t>
  </si>
  <si>
    <r>
      <t xml:space="preserve">Assessment of intervention: Does the systematic review include a synthesis of intervention effects?
</t>
    </r>
    <r>
      <rPr>
        <i/>
        <sz val="12"/>
        <color theme="1"/>
        <rFont val="Aptos Narrow"/>
        <family val="2"/>
        <scheme val="minor"/>
      </rPr>
      <t>Note that the primary studies do not need to be RCTs; synthesis of pre-post effect sizes is fine as well.</t>
    </r>
  </si>
  <si>
    <t>What is the date the article was first submitted to the journal?
Use YYYY-MM-DD format. (Freetext)</t>
  </si>
  <si>
    <t>How did the author(s) arrive at their search terms? Other: Freetext</t>
  </si>
  <si>
    <t>If  “Yes – they used (an) automation tool(s)”: What kind? Other - Freetext</t>
  </si>
  <si>
    <t>If a rater agreement was reported for the coding process, what was its metric? Other - Freetext</t>
  </si>
  <si>
    <t>What was/were the effect measure(s) for the meta-analysis/analyses? Other - Freetext</t>
  </si>
  <si>
    <t>Which statistical software was used to perform meta-analyses? Other - Freetext</t>
  </si>
  <si>
    <t>Which methods were used to identify or quantify heterogeneity? Other (Freetext)</t>
  </si>
  <si>
    <t>Which methods did the author(s) use to assess reporting bias? Other, please specify (Freetext)</t>
  </si>
  <si>
    <t>IF GRAPHICAL METHODS WERE USED, which one of the following: Other - Freetext</t>
  </si>
  <si>
    <t>IF STATISTICAL METHODS WERE USED:
If the article stated any methods to assess publication bias, specify which ones (select all that apply): Other -Freetext</t>
  </si>
  <si>
    <t>Another term indicating the conduction of a research synthesis (Freetext)</t>
  </si>
  <si>
    <t>Other - Freetext</t>
  </si>
  <si>
    <t>Yes, other guidelines: Freetext</t>
  </si>
  <si>
    <t>Other published tool, please specify: Freetext</t>
  </si>
  <si>
    <r>
      <t xml:space="preserve">Topic of systematic review (Freetext). </t>
    </r>
    <r>
      <rPr>
        <i/>
        <sz val="12"/>
        <color theme="1"/>
        <rFont val="Aptos Narrow"/>
        <family val="2"/>
        <scheme val="minor"/>
      </rPr>
      <t>E.g., "Associations between overparenting and child depression, anxiety, and internalizing symptoms" (Zhang &amp; Ji, 2023)</t>
    </r>
  </si>
  <si>
    <r>
      <t xml:space="preserve">(Sub-)clinical condition examined (in children) (Freetext). </t>
    </r>
    <r>
      <rPr>
        <i/>
        <sz val="12"/>
        <color theme="1"/>
        <rFont val="Aptos Narrow"/>
        <family val="2"/>
        <scheme val="minor"/>
      </rPr>
      <t>E.g., Internalizing symptoms; depressive symptoms</t>
    </r>
  </si>
  <si>
    <t>If the author(s) contacted individuals to identify studies, was the type of individuals specified? (e.g., researchers in the field)</t>
  </si>
  <si>
    <t>Peto</t>
  </si>
  <si>
    <r>
      <t xml:space="preserve">If random effects meta-analysis: Did the author(s) specify the estimator for the variance component(s) (e.g. DerSimonian and Laird, restricted maximum likelihood (REML)? </t>
    </r>
    <r>
      <rPr>
        <i/>
        <sz val="12"/>
        <color theme="1"/>
        <rFont val="Aptos Narrow"/>
        <family val="2"/>
        <scheme val="minor"/>
      </rPr>
      <t>(Note: Such information may appear in the Methods section or on the forest plot. Only answer as “Yes” if the estimator was reported explicitly. Answer as “No” if the estimator was not reported explicitly, even if you can guess the estimator from the software used [e.g. because the software implements only one option])</t>
    </r>
  </si>
  <si>
    <t>22.02</t>
  </si>
  <si>
    <t>Introduction</t>
  </si>
  <si>
    <t>Open Science Practices</t>
  </si>
  <si>
    <t>Group_Analysis_Transparency</t>
  </si>
  <si>
    <t>Systematic Search Procedure</t>
  </si>
  <si>
    <t>Automation Tool</t>
  </si>
  <si>
    <t>Data Collection</t>
  </si>
  <si>
    <t>Risk of Bias</t>
  </si>
  <si>
    <t>Statistical Synthesis</t>
  </si>
  <si>
    <t>Reporting Bias</t>
  </si>
  <si>
    <t>Disclosure Practices</t>
  </si>
  <si>
    <t>Dates of coverage reported?</t>
  </si>
  <si>
    <t>g09</t>
  </si>
  <si>
    <r>
      <t xml:space="preserve">What is the number of publications included in the review? (Freetext)
</t>
    </r>
    <r>
      <rPr>
        <i/>
        <sz val="12"/>
        <color theme="1"/>
        <rFont val="Aptos Narrow"/>
        <family val="2"/>
        <scheme val="minor"/>
      </rPr>
      <t>Only code if explicitly mentioned (no need to count).</t>
    </r>
  </si>
  <si>
    <r>
      <t xml:space="preserve">What is the number of children/adolescent participants included/reported on in the review?
</t>
    </r>
    <r>
      <rPr>
        <i/>
        <sz val="12"/>
        <color theme="1"/>
        <rFont val="Aptos Narrow"/>
        <family val="2"/>
        <scheme val="minor"/>
      </rPr>
      <t>Only code if explicitly mentioned. Also code if parents reported on (index)children.</t>
    </r>
  </si>
  <si>
    <t>g10</t>
  </si>
  <si>
    <r>
      <t xml:space="preserve">What is the number of parent participants included in the review?
</t>
    </r>
    <r>
      <rPr>
        <i/>
        <sz val="12"/>
        <color theme="1"/>
        <rFont val="Aptos Narrow"/>
        <family val="2"/>
        <scheme val="minor"/>
      </rPr>
      <t>Only code if explicitly mentioned. Code NA if no data on parents was collected.</t>
    </r>
  </si>
  <si>
    <t>g11</t>
  </si>
  <si>
    <t>Did the author(s) use search terms or filters specific to the eligible age group?</t>
  </si>
  <si>
    <t>Did the author(s) use tested pediatric search filters?</t>
  </si>
  <si>
    <t>c09</t>
  </si>
  <si>
    <r>
      <t xml:space="preserve">Did the author(s) state thresholds/ranges used to interpret the size of the effect(s) and the rationale by drawing on CCAP-specific sources?
</t>
    </r>
    <r>
      <rPr>
        <i/>
        <sz val="12"/>
        <color theme="1"/>
        <rFont val="Aptos Narrow"/>
        <family val="2"/>
        <scheme val="minor"/>
      </rPr>
      <t>A citation sufficiently covers the threshold/range and rationale. Code not applicable for prevalence studies</t>
    </r>
  </si>
  <si>
    <t>If the review includes intervention(s): 
Was the PICO framework (or one of its variants) used to frame the research O/Q/H?</t>
  </si>
  <si>
    <r>
      <t xml:space="preserve">If Yes – forward search: Did the author(s) report how forward searches were conducted in sufficient detail to enable replication? I.e., did they specify the database(s) in which they conducted the forward searches, the exact search date(s), and the “base” articles?
</t>
    </r>
    <r>
      <rPr>
        <i/>
        <sz val="12"/>
        <color theme="1"/>
        <rFont val="Aptos Narrow"/>
        <family val="2"/>
        <scheme val="minor"/>
      </rPr>
      <t>Note that if all studies eligible for inclusion were searched, it is not necessary to cite each study.</t>
    </r>
  </si>
  <si>
    <r>
      <t xml:space="preserve">Was the search strategy peer-reviewed?
</t>
    </r>
    <r>
      <rPr>
        <i/>
        <sz val="12"/>
        <color theme="1"/>
        <rFont val="Aptos Narrow"/>
        <family val="2"/>
        <scheme val="minor"/>
      </rPr>
      <t>In PRISMA-S, this refers to the peer review of search strategies prior to executing the search. Peer review is used to identify errors, missing keywords or subject headings, and other issues within a search strategy. One commonly used tool for search strategy peer review is the Peer Review of Electronic Search Strategies (PRESS) Guideline. Code “yes – it was peer-reviewed by another researcher” (both options), when another researcher not involved in the initial search string development validated/checked the search string.</t>
    </r>
  </si>
  <si>
    <t>07.09</t>
  </si>
  <si>
    <r>
      <t xml:space="preserve">How many reviewers (humans) were involved in the screening process? Freetext - </t>
    </r>
    <r>
      <rPr>
        <i/>
        <sz val="12"/>
        <color theme="1"/>
        <rFont val="Aptos Narrow"/>
        <family val="2"/>
        <scheme val="minor"/>
      </rPr>
      <t>Code NR if not reported. Note that this is just the overall number of people, even if one person only screened a subset of records (e.g., for reliability calculations). Check CREDIT-statement if not mentioned within text.</t>
    </r>
  </si>
  <si>
    <t>If more than one screener/screening round (by the same screener): Did the author(s) report how they resolved discrepancies between screeners?</t>
  </si>
  <si>
    <r>
      <t xml:space="preserve">If a rater agreement was reported for the screening process, what was its value? Freetext - </t>
    </r>
    <r>
      <rPr>
        <i/>
        <sz val="12"/>
        <color theme="1"/>
        <rFont val="Aptos Narrow"/>
        <family val="2"/>
        <scheme val="minor"/>
      </rPr>
      <t>Report percentage agreement as 0-100 and Kappa from 0-1. Report other metrics as reported. If there is more than one value, report the lowest one.</t>
    </r>
  </si>
  <si>
    <r>
      <t>Did the author(s) report using any automation tool(s) in the screening process?</t>
    </r>
    <r>
      <rPr>
        <i/>
        <sz val="12"/>
        <color theme="1"/>
        <rFont val="Aptos Narrow"/>
        <family val="2"/>
        <scheme val="minor"/>
      </rPr>
      <t xml:space="preserve"> Automation tool: “Here, we understand automation as a repeatable computerized method that performs a task normally executed by the researchers or that aids in their decision-making process” (Altena et al., 2019)</t>
    </r>
  </si>
  <si>
    <r>
      <t xml:space="preserve">How many reviewers (humans) were involved in the data collection process? Freetext - Code NR if not reported. </t>
    </r>
    <r>
      <rPr>
        <i/>
        <sz val="12"/>
        <color rgb="FF000000"/>
        <rFont val="Aptos Narrow"/>
        <family val="2"/>
        <scheme val="minor"/>
      </rPr>
      <t>Note that this is just the overall number of people, even if one person only screened a subset of records (e.g., for reliability calculations).</t>
    </r>
  </si>
  <si>
    <t>09.12</t>
  </si>
  <si>
    <t>If more than one coder/coding round (by the same coder): Did the author(s) report how they resolved discrepancies between coders?</t>
  </si>
  <si>
    <r>
      <t xml:space="preserve">If a rater agreement was reported for the coding process, what was its value? - Freetext - </t>
    </r>
    <r>
      <rPr>
        <i/>
        <sz val="12"/>
        <color theme="1"/>
        <rFont val="Aptos Narrow"/>
        <family val="2"/>
        <scheme val="minor"/>
      </rPr>
      <t>Report percentage agreement as 0-100 and Kappa from 0-1. Report other metrics as reported.</t>
    </r>
  </si>
  <si>
    <r>
      <t xml:space="preserve">Did the author(s) report using any automation tool(s) in the data collection process? </t>
    </r>
    <r>
      <rPr>
        <i/>
        <sz val="12"/>
        <color theme="1"/>
        <rFont val="Aptos Narrow"/>
        <family val="2"/>
        <scheme val="minor"/>
      </rPr>
      <t>Note: Using software to extract data from figures also counts as an automation tool for our purposes.</t>
    </r>
  </si>
  <si>
    <r>
      <t>If decision rules were used to select data from multiple reports corresponding to a study:
Did the author(s) report the rules and steps in the decision process and how inconsistencies were resolved?</t>
    </r>
    <r>
      <rPr>
        <i/>
        <sz val="12"/>
        <color theme="1"/>
        <rFont val="Aptos Narrow"/>
        <family val="2"/>
        <scheme val="minor"/>
      </rPr>
      <t xml:space="preserve"> Conducting a three-level meta-analysis counts as addressing dependency.</t>
    </r>
  </si>
  <si>
    <t>Did the author(s) specify the timeframe of measurement for the outcome variables?</t>
  </si>
  <si>
    <t>Yes - Methods: in eligibility criteria</t>
  </si>
  <si>
    <t>Yes - Methods: in data items</t>
  </si>
  <si>
    <t>Yes - Results: e.g., table with characteristics of individual studies</t>
  </si>
  <si>
    <t>IF CORRELATIONAL: Did the author(s) specify the timeframe of measurement for the other variable?</t>
  </si>
  <si>
    <t>Yes - citation</t>
  </si>
  <si>
    <t>Yes - key characteristics</t>
  </si>
  <si>
    <r>
      <t xml:space="preserve">If undertaken: how many author(s) were involved in the risk of bias (or quality) assessment? </t>
    </r>
    <r>
      <rPr>
        <i/>
        <sz val="12"/>
        <color theme="1"/>
        <rFont val="Aptos Narrow"/>
        <family val="2"/>
        <scheme val="minor"/>
      </rPr>
      <t>Check CREDIT-statement if not mentioned within text</t>
    </r>
    <r>
      <rPr>
        <sz val="12"/>
        <color theme="1"/>
        <rFont val="Aptos Narrow"/>
        <family val="2"/>
        <scheme val="minor"/>
      </rPr>
      <t>.</t>
    </r>
  </si>
  <si>
    <t>11.08</t>
  </si>
  <si>
    <t>11.09</t>
  </si>
  <si>
    <t>If adaptations to an existing tool were made:
Did the author(s) describe these adaptations?</t>
  </si>
  <si>
    <t>If a new tool was developed:
Did the authors make it publicly accessible?</t>
  </si>
  <si>
    <t>11.10</t>
  </si>
  <si>
    <t>If more than one author:
Did the author(s) report how discrepancies were resolved?</t>
  </si>
  <si>
    <r>
      <t>Did the author(s) present the risk of bias assessments for each included study?</t>
    </r>
    <r>
      <rPr>
        <i/>
        <sz val="12"/>
        <color theme="1"/>
        <rFont val="Aptos Narrow"/>
        <family val="2"/>
        <scheme val="minor"/>
      </rPr>
      <t xml:space="preserve"> Score NA if no risk of bias assessment was conducted.</t>
    </r>
  </si>
  <si>
    <r>
      <t xml:space="preserve">Did the author(s) provide justification for their risk of bias assessment?
</t>
    </r>
    <r>
      <rPr>
        <i/>
        <sz val="12"/>
        <color theme="1"/>
        <rFont val="Aptos Narrow"/>
        <family val="2"/>
        <scheme val="minor"/>
      </rPr>
      <t>This could also appear in supplementary materials. Score NA if no risk of bias assessment was conducted.</t>
    </r>
  </si>
  <si>
    <r>
      <t xml:space="preserve">Did the author(s) report the formula used to compute the effect measure (e.g., computation of d from M, SD, n, conversion of test statistics)? </t>
    </r>
    <r>
      <rPr>
        <i/>
        <sz val="12"/>
        <color theme="1"/>
        <rFont val="Aptos Narrow"/>
        <family val="2"/>
        <scheme val="minor"/>
      </rPr>
      <t>Both the formula explicitly reported in the paper and a direct reference to a manual will be accepted, as long as it includes the exact page where to find it. Code NA for correlational or prevalence studies, but do code if formulae were reported.</t>
    </r>
  </si>
  <si>
    <r>
      <t>Did the author(s) state thresholds/ranges used to interpret the size of the effect(s) and the rationale?</t>
    </r>
    <r>
      <rPr>
        <i/>
        <sz val="12"/>
        <color theme="1"/>
        <rFont val="Aptos Narrow"/>
        <family val="2"/>
        <scheme val="minor"/>
      </rPr>
      <t xml:space="preserve"> A citation sufficiently covers the threshold/range and rationale. Code NA for prevalence studies</t>
    </r>
  </si>
  <si>
    <t>If Yes:
If the article reported any method used to deal with dependent effect sizes, specify which ones: Averaging (single effect size per independent study)</t>
  </si>
  <si>
    <t>If Yes:
If the article reported any method used to deal with dependent effect sizes, specify which ones: Decision rule (single effect size per independent study)</t>
  </si>
  <si>
    <t>If Yes:
If the article reported any method used to deal with dependent effect sizes, specify which ones: Random selection (single effect size per independent study)</t>
  </si>
  <si>
    <t>If Yes:
If the article reported any method used to deal with dependent effect sizes, specify which ones: Multivariate meta-analysis (here: including more than one outcome; more than one effect size per independent study)</t>
  </si>
  <si>
    <t>13.12.05</t>
  </si>
  <si>
    <t>13.12.06</t>
  </si>
  <si>
    <t>If the article reported any method used to deal with dependent effect sizes, specify which ones: Three- or more-level meta-analysis (more than one effect size per independent study), also including multilevel RVE (Pustejosvky &amp; Tipton, 2021)</t>
  </si>
  <si>
    <t>If the article reported any method used to deal with dependent effect sizes, specify which ones: Robust Variance Estimation (RVE) (more than one effect size per independent study) with cluster-robust standard errors (Hedges et al., 2010, Tipton, 2015)</t>
  </si>
  <si>
    <t>If it was not possible to conduct one or more of the planned syntheses, did the author(s) justify their decision as well as their alternative synthesis approach?</t>
  </si>
  <si>
    <r>
      <t xml:space="preserve">If Yes - conducted:
Did the author(s) report which moderator variables, including their type (continuous; categorical) and levels (if categorical), were tested? </t>
    </r>
    <r>
      <rPr>
        <i/>
        <sz val="12"/>
        <color theme="1"/>
        <rFont val="Aptos Narrow"/>
        <family val="2"/>
        <scheme val="minor"/>
      </rPr>
      <t>This needs to be specified within the methods section.</t>
    </r>
  </si>
  <si>
    <r>
      <t xml:space="preserve">Did the author(s) report the descriptives (e.g., M, SD, n) or test statistics used to compute the effect sizes (e.g., within a raw dataset)?
</t>
    </r>
    <r>
      <rPr>
        <i/>
        <sz val="12"/>
        <color theme="1"/>
        <rFont val="Aptos Narrow"/>
        <family val="2"/>
        <scheme val="minor"/>
      </rPr>
      <t>Note that for effect sizes based on two dichotomous variables, this does also include the 2x2 cell counts. For proportions, this includes x (number of people with outcome) and n. Code NA if only extraction of direct effect measures, e.g., correlation coefficients.</t>
    </r>
  </si>
  <si>
    <t>Partially - only some values reported</t>
  </si>
  <si>
    <t>Partially - not for all meta-analyses reported</t>
  </si>
  <si>
    <r>
      <t>If group differences or associations were assessed: Did the author(s) describe the direction of effects?</t>
    </r>
    <r>
      <rPr>
        <i/>
        <sz val="12"/>
        <color theme="1"/>
        <rFont val="Aptos Narrow"/>
        <family val="2"/>
        <scheme val="minor"/>
      </rPr>
      <t xml:space="preserve"> This could be explained within the methods section or within the results section for each analysis</t>
    </r>
    <r>
      <rPr>
        <sz val="12"/>
        <color theme="1"/>
        <rFont val="Aptos Narrow"/>
        <family val="2"/>
        <scheme val="minor"/>
      </rPr>
      <t>.</t>
    </r>
  </si>
  <si>
    <t>If moderator analyses were conducted:
Did the author(s) report results for all moderator analyses conducted? For a meta-regression, this includes the regression coefficient (cont., cat.) or the effect sizes per group in no-intercept models (cat.), as well as the p-value or a confidence interval. For a subgroup analysis, this entails the summary effects and a measure of precision, measures of heterogeneity and the p-value of the interaction test.</t>
  </si>
  <si>
    <t>If sensitivity analyses were conducted:
Were results of sensitivity analyses reported?</t>
  </si>
  <si>
    <t>IF A STATISTICAL METHOD WAS USED: Did the author(s) specify the thresholds used to decide whether publication bias (as indicated by this method) was present?</t>
  </si>
  <si>
    <r>
      <t xml:space="preserve">IF TOOLS WERE USED: If any adaptations were made, did the author(s) specify these adaptations? </t>
    </r>
    <r>
      <rPr>
        <i/>
        <sz val="12"/>
        <color theme="1"/>
        <rFont val="Aptos Narrow"/>
        <family val="2"/>
        <scheme val="minor"/>
      </rPr>
      <t>No is coded when author(s) described adapting the tool, but not how.</t>
    </r>
  </si>
  <si>
    <r>
      <t xml:space="preserve">IF TOOLS WERE USED: If a new tool was developed, did the author(s) describe the content and make it publicly accessible? </t>
    </r>
    <r>
      <rPr>
        <i/>
        <sz val="12"/>
        <color theme="1"/>
        <rFont val="Aptos Narrow"/>
        <family val="2"/>
        <scheme val="minor"/>
      </rPr>
      <t>No: either content not described or not accessible or both</t>
    </r>
  </si>
  <si>
    <t>IF GRAPHICAL METHODS OR TOOLS WERE USED:
Did the author(s) report how many reviewers were involved in the reporting bias assessment?</t>
  </si>
  <si>
    <t>IF TOOLS WERE USED:
Did the author(s) report any processes used to obtain or confirm relevant information from investigators?</t>
  </si>
  <si>
    <t>Did the author(s) present their assessments of risk of bias due to missing results (arising from reporting biases) for each synthesis?</t>
  </si>
  <si>
    <t>Did the author(s) report how many reviewers were involved in the certainty assessment?</t>
  </si>
  <si>
    <t>IF ANY CERTAINTY ASSESSMENT WAS MADE:
Did the authors report the overall level of certainty in the body of evidence (such as high, moderate, low, or very low) for each important outcome?</t>
  </si>
  <si>
    <r>
      <t xml:space="preserve">If the machine learning classifier was used to prioritize screening:
Did they provide details on software and screening rules? </t>
    </r>
    <r>
      <rPr>
        <i/>
        <sz val="12"/>
        <color theme="1"/>
        <rFont val="Aptos Narrow"/>
        <family val="2"/>
        <scheme val="minor"/>
      </rPr>
      <t>Screening rules: e.g., screening stopped altogether after a set number of irrelevant hits, screening switched from double to single screening once a pre-specified number or proportion of consecutive records was eliminated</t>
    </r>
  </si>
  <si>
    <r>
      <t xml:space="preserve">Did the author(s) report working from a protocol or a priori established methods? </t>
    </r>
    <r>
      <rPr>
        <i/>
        <sz val="12"/>
        <color theme="1"/>
        <rFont val="Aptos Narrow"/>
        <family val="2"/>
        <scheme val="minor"/>
      </rPr>
      <t>There is no need to do an internet search for a protocol to answer this question.</t>
    </r>
  </si>
  <si>
    <t>If Yes – protocol was used:
Where was it registered? Other, please specify: Freetext</t>
  </si>
  <si>
    <t>Did the author(s) make any of the following publicly accessible, either as a supplementary file or file uploaded to a general-purpose repository (e.g. Open Science Framework, Zenodo, GitHub) or institutional repository? Other: Freetext</t>
  </si>
  <si>
    <t>27.02</t>
  </si>
  <si>
    <t>If data, code, or materials are only available upon request: Did the author(s) provide contact details and describe circumstances under which materials will be shared?</t>
  </si>
  <si>
    <t>Yes - contact details</t>
  </si>
  <si>
    <t>Yes - circumstances</t>
  </si>
  <si>
    <t>25.02</t>
  </si>
  <si>
    <t>If there was funding: Did the author(s) describe the role of the funders/sponsors, including explicitly stating that the funders/sponsors had no role in the review?</t>
  </si>
  <si>
    <t>Which of the following terms are in the title of the review? (Select only one)</t>
  </si>
  <si>
    <t>Did the author(s) cite reviews that address the same or similar question(s) and explain what value their review adds? (Select only one)</t>
  </si>
  <si>
    <r>
      <t xml:space="preserve">
What is the age group eligible for the systematic review? Adolescents (11-20 years)
</t>
    </r>
    <r>
      <rPr>
        <i/>
        <sz val="12"/>
        <color theme="1"/>
        <rFont val="Aptos Narrow"/>
        <family val="2"/>
        <scheme val="minor"/>
      </rPr>
      <t>Code based on eligibility criteria</t>
    </r>
  </si>
  <si>
    <r>
      <t xml:space="preserve">What is the age group eligible for the systematic review? Adolescents (11-20 years)
</t>
    </r>
    <r>
      <rPr>
        <i/>
        <sz val="12"/>
        <color theme="1"/>
        <rFont val="Aptos Narrow"/>
        <family val="2"/>
        <scheme val="minor"/>
      </rPr>
      <t>Code based on mean sample age of primary studies</t>
    </r>
  </si>
  <si>
    <t>Note: See PRISMA-S p.11 for details if needed.</t>
  </si>
  <si>
    <t>14.11</t>
  </si>
  <si>
    <t>IF SELF-DEVELOPED TOOL WAS USED
Did the author(s) describe the decision rules used to arrive at an overall judgment of the level of certainty (such as high, moderate, low, very low), together with the intended interpretation (or definition) of each level of certainty?</t>
  </si>
  <si>
    <r>
      <t xml:space="preserve">Did the author(s) include a statement indicating whether there were funding sources? </t>
    </r>
    <r>
      <rPr>
        <i/>
        <sz val="12"/>
        <color theme="1"/>
        <rFont val="Aptos Narrow"/>
        <family val="2"/>
        <scheme val="minor"/>
      </rPr>
      <t>If funding only refers to open access funding provided by the university, code b).</t>
    </r>
  </si>
  <si>
    <t>discl1</t>
  </si>
  <si>
    <t>Did the author(s) disclose using generative AI (e.g., ChatGPT) during the review process?</t>
  </si>
  <si>
    <t>Yes – including those detailed in the automation tool section</t>
  </si>
  <si>
    <t>Yes – including generative AI not detailed in the automation tool section</t>
  </si>
  <si>
    <t>No – disclosed that not used</t>
  </si>
  <si>
    <t>No such statement</t>
  </si>
  <si>
    <t>c10</t>
  </si>
  <si>
    <t>Did the author(s) consider (eligibility criteria) or code (data items) ethics-related criteria with regard to child/adolescent populations (e.g., IRB approval, waiver of parental consent)?</t>
  </si>
  <si>
    <t>Yes – eligiblity critieria</t>
  </si>
  <si>
    <t>Yes – data items</t>
  </si>
  <si>
    <t>Yes – both</t>
  </si>
  <si>
    <t>08.15</t>
  </si>
  <si>
    <t>Generative AI disclosure</t>
  </si>
  <si>
    <t>PRISMA_essential</t>
  </si>
  <si>
    <t>1-e1</t>
  </si>
  <si>
    <t>3-e1</t>
  </si>
  <si>
    <t>3-e2</t>
  </si>
  <si>
    <t>3-e3</t>
  </si>
  <si>
    <t>3-e4-if</t>
  </si>
  <si>
    <t>4-e1</t>
  </si>
  <si>
    <t>4-e2-if</t>
  </si>
  <si>
    <t>5-e1</t>
  </si>
  <si>
    <t>5-e2</t>
  </si>
  <si>
    <t>5-e4</t>
  </si>
  <si>
    <t>8-e1</t>
  </si>
  <si>
    <t>8-e2</t>
  </si>
  <si>
    <t>8-e3</t>
  </si>
  <si>
    <t>16a-e1</t>
  </si>
  <si>
    <t>16a-e2</t>
  </si>
  <si>
    <t>16b-e1</t>
  </si>
  <si>
    <t>9-e1</t>
  </si>
  <si>
    <t>9-e2</t>
  </si>
  <si>
    <t>9-e3-if</t>
  </si>
  <si>
    <t>9-e4-if</t>
  </si>
  <si>
    <t>9-e5-if</t>
  </si>
  <si>
    <t>10-NEW1</t>
  </si>
  <si>
    <t>10-NEW3</t>
  </si>
  <si>
    <t>10-NEW4</t>
  </si>
  <si>
    <t>9-NEW1-if</t>
  </si>
  <si>
    <t>17-e1, 17-e2</t>
  </si>
  <si>
    <t>11-e1</t>
  </si>
  <si>
    <t>11-e3-if</t>
  </si>
  <si>
    <t>11-e4-if</t>
  </si>
  <si>
    <t>11-e5-if</t>
  </si>
  <si>
    <t>11-e6</t>
  </si>
  <si>
    <t>11-e6-if</t>
  </si>
  <si>
    <t>11-r7</t>
  </si>
  <si>
    <t>18-e1</t>
  </si>
  <si>
    <t>18-e2</t>
  </si>
  <si>
    <t>12-e1</t>
  </si>
  <si>
    <t>12-NEW1</t>
  </si>
  <si>
    <t>12-e2</t>
  </si>
  <si>
    <t>12-e3-if</t>
  </si>
  <si>
    <t>13b-e1</t>
  </si>
  <si>
    <t>13d-e1</t>
  </si>
  <si>
    <t>13d-e1-if</t>
  </si>
  <si>
    <t>13d-e3.1</t>
  </si>
  <si>
    <t>13d-e3.2</t>
  </si>
  <si>
    <t>13d-e3.3</t>
  </si>
  <si>
    <t>13d-e4.1-if</t>
  </si>
  <si>
    <t>13d-e4.2-if</t>
  </si>
  <si>
    <t>13d-e6</t>
  </si>
  <si>
    <t>13d-e7-if</t>
  </si>
  <si>
    <t>13e-if</t>
  </si>
  <si>
    <t>19-e1</t>
  </si>
  <si>
    <t>19-e2</t>
  </si>
  <si>
    <t>201-e1(quasi)-if</t>
  </si>
  <si>
    <t>20a-e2(quasi)</t>
  </si>
  <si>
    <t>20b-e2</t>
  </si>
  <si>
    <t>20c(adapted)-if</t>
  </si>
  <si>
    <t>20d-e1-if</t>
  </si>
  <si>
    <t>20d-e2-if</t>
  </si>
  <si>
    <t>20b-e5-if</t>
  </si>
  <si>
    <t>20b-e6-if</t>
  </si>
  <si>
    <t>14-NEW1</t>
  </si>
  <si>
    <t>14-e2-if</t>
  </si>
  <si>
    <t>14-e3-if</t>
  </si>
  <si>
    <t>14-e4-if</t>
  </si>
  <si>
    <t>14-e5-if</t>
  </si>
  <si>
    <t>14-e6-if</t>
  </si>
  <si>
    <t>21-e1</t>
  </si>
  <si>
    <t>21-e2</t>
  </si>
  <si>
    <t>15-e1</t>
  </si>
  <si>
    <t>15-e5</t>
  </si>
  <si>
    <t>15-e2-if</t>
  </si>
  <si>
    <t>15-e3-if</t>
  </si>
  <si>
    <t>15-e6</t>
  </si>
  <si>
    <t>15-e7-if</t>
  </si>
  <si>
    <t>15-e10-if</t>
  </si>
  <si>
    <t>20-e1</t>
  </si>
  <si>
    <t>20-e2</t>
  </si>
  <si>
    <t>23a-e1</t>
  </si>
  <si>
    <t>23b-e1</t>
  </si>
  <si>
    <t>23c-e1</t>
  </si>
  <si>
    <t>23d-e1</t>
  </si>
  <si>
    <t>24a-e1, 24b-e1</t>
  </si>
  <si>
    <t>24c-e1-if</t>
  </si>
  <si>
    <t>27-e1, 27-e2</t>
  </si>
  <si>
    <t>27-e3-if</t>
  </si>
  <si>
    <t>25-e1</t>
  </si>
  <si>
    <t>25-e2-if</t>
  </si>
  <si>
    <t>26-e1, 26-e2</t>
  </si>
  <si>
    <t xml:space="preserve">Correspondence: magdalena.siegel@univie.ac.at </t>
  </si>
  <si>
    <t>Items are grouped in a way that faciliates coding within this sheet.</t>
  </si>
  <si>
    <t>See Supplement 2 for sources and scoring information.</t>
  </si>
  <si>
    <t>Cells in red within column "Categories" indicate that responses need to be given in freetext format.</t>
  </si>
  <si>
    <t>Rows in lightgreen indicate optional items (if items).</t>
  </si>
  <si>
    <t>Coding options are embedded as dropdown menus for most items within column "Categories"</t>
  </si>
  <si>
    <t>ID: unique item ID</t>
  </si>
  <si>
    <t>Group: Item group (slightly depricated, not used for scoring or coding)</t>
  </si>
  <si>
    <t>Group_Analysis_Transparency: Transparency domain (empty if not included in transparency score)</t>
  </si>
  <si>
    <t>PRISMA_essential: correspondence with PRISMA essential item (if applicable)</t>
  </si>
  <si>
    <t>Item: Item text</t>
  </si>
  <si>
    <t>Categories: Dropdown coding options</t>
  </si>
  <si>
    <t xml:space="preserve">Freetext: Freetext coding </t>
  </si>
  <si>
    <t>Not applicable: Code "yes" if this item does not apply to coded systematic review</t>
  </si>
  <si>
    <t>Explanation/Elaboration: Furher explanatory text for coders</t>
  </si>
  <si>
    <r>
      <t xml:space="preserve">Siegel, M., Fanninger, S., Riedel, J., &amp; Zemp, M. (2024). </t>
    </r>
    <r>
      <rPr>
        <b/>
        <i/>
        <sz val="20"/>
        <color theme="1"/>
        <rFont val="Aptos Narrow"/>
        <family val="2"/>
        <scheme val="minor"/>
      </rPr>
      <t>Transparency, Quality, and Statistical Consistency of Meta-Analytic Systematic Reviews in Clinical Child and Adolescent Psychology (2022-2024): Study Protocol for a Meta-Review</t>
    </r>
    <r>
      <rPr>
        <b/>
        <sz val="20"/>
        <color theme="1"/>
        <rFont val="Aptos Narrow"/>
        <family val="2"/>
        <scheme val="minor"/>
      </rPr>
      <t>. https://doi.org/10.17605/OSF.IO/QHRAU</t>
    </r>
  </si>
  <si>
    <t>2024-11-02</t>
  </si>
  <si>
    <t>Did the author(s) discuss implications of their findings particularly for children, adolescents, and caregivers?</t>
  </si>
  <si>
    <t xml:space="preserve">Supplement 4 fo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font>
      <sz val="12"/>
      <color theme="1"/>
      <name val="Aptos Narrow"/>
      <family val="2"/>
      <scheme val="minor"/>
    </font>
    <font>
      <sz val="8"/>
      <name val="Aptos Narrow"/>
      <family val="2"/>
      <scheme val="minor"/>
    </font>
    <font>
      <sz val="12"/>
      <color theme="1"/>
      <name val="Aptos Narrow"/>
      <family val="2"/>
      <scheme val="minor"/>
    </font>
    <font>
      <sz val="12"/>
      <color rgb="FF000000"/>
      <name val="Aptos Narrow"/>
      <family val="2"/>
      <scheme val="minor"/>
    </font>
    <font>
      <sz val="12"/>
      <color rgb="FF000000"/>
      <name val="Aptos Narrow"/>
      <family val="2"/>
      <scheme val="minor"/>
    </font>
    <font>
      <b/>
      <sz val="12"/>
      <color theme="1"/>
      <name val="Aptos Narrow"/>
      <family val="2"/>
      <scheme val="minor"/>
    </font>
    <font>
      <sz val="12"/>
      <color theme="1"/>
      <name val=" aptos narrow"/>
    </font>
    <font>
      <i/>
      <sz val="12"/>
      <color theme="1"/>
      <name val="Aptos Narrow"/>
      <family val="2"/>
      <scheme val="minor"/>
    </font>
    <font>
      <i/>
      <sz val="12"/>
      <color theme="1"/>
      <name val="Aptos Narrow (Textkörper)"/>
    </font>
    <font>
      <b/>
      <sz val="12"/>
      <color theme="1"/>
      <name val="Aptos Narrow"/>
      <family val="2"/>
      <scheme val="minor"/>
    </font>
    <font>
      <b/>
      <sz val="12"/>
      <color theme="1"/>
      <name val="Aptos Narrow"/>
      <family val="2"/>
    </font>
    <font>
      <i/>
      <sz val="12"/>
      <color rgb="FF000000"/>
      <name val="Aptos Narrow"/>
      <family val="2"/>
      <scheme val="minor"/>
    </font>
    <font>
      <b/>
      <sz val="20"/>
      <color theme="1"/>
      <name val="Aptos Narrow"/>
      <family val="2"/>
      <scheme val="minor"/>
    </font>
    <font>
      <b/>
      <i/>
      <sz val="20"/>
      <color theme="1"/>
      <name val="Aptos Narrow"/>
      <family val="2"/>
      <scheme val="minor"/>
    </font>
    <font>
      <sz val="16"/>
      <color theme="1"/>
      <name val="Aptos Narrow"/>
      <family val="2"/>
      <scheme val="minor"/>
    </font>
  </fonts>
  <fills count="4">
    <fill>
      <patternFill patternType="none"/>
    </fill>
    <fill>
      <patternFill patternType="gray125"/>
    </fill>
    <fill>
      <patternFill patternType="solid">
        <fgColor theme="9" tint="0.79998168889431442"/>
        <bgColor indexed="64"/>
      </patternFill>
    </fill>
    <fill>
      <patternFill patternType="solid">
        <fgColor theme="5" tint="0.59999389629810485"/>
        <bgColor indexed="64"/>
      </patternFill>
    </fill>
  </fills>
  <borders count="1">
    <border>
      <left/>
      <right/>
      <top/>
      <bottom/>
      <diagonal/>
    </border>
  </borders>
  <cellStyleXfs count="1">
    <xf numFmtId="0" fontId="0" fillId="0" borderId="0"/>
  </cellStyleXfs>
  <cellXfs count="30">
    <xf numFmtId="0" fontId="0" fillId="0" borderId="0" xfId="0"/>
    <xf numFmtId="0" fontId="4" fillId="0" borderId="0" xfId="0" applyFont="1"/>
    <xf numFmtId="0" fontId="5" fillId="0" borderId="0" xfId="0" applyFont="1"/>
    <xf numFmtId="0" fontId="5" fillId="0" borderId="0" xfId="0" applyFont="1" applyAlignment="1">
      <alignment horizontal="right"/>
    </xf>
    <xf numFmtId="0" fontId="0" fillId="0" borderId="0" xfId="0" applyAlignment="1">
      <alignment wrapText="1"/>
    </xf>
    <xf numFmtId="49" fontId="0" fillId="0" borderId="0" xfId="0" applyNumberFormat="1"/>
    <xf numFmtId="0" fontId="5" fillId="0" borderId="0" xfId="0" applyFont="1" applyAlignment="1">
      <alignment wrapText="1"/>
    </xf>
    <xf numFmtId="0" fontId="2" fillId="0" borderId="0" xfId="0" applyFont="1"/>
    <xf numFmtId="0" fontId="2" fillId="0" borderId="0" xfId="0" applyFont="1" applyAlignment="1">
      <alignment wrapText="1"/>
    </xf>
    <xf numFmtId="49" fontId="4" fillId="0" borderId="0" xfId="0" applyNumberFormat="1" applyFont="1"/>
    <xf numFmtId="49" fontId="2" fillId="0" borderId="0" xfId="0" applyNumberFormat="1" applyFont="1"/>
    <xf numFmtId="49" fontId="3" fillId="0" borderId="0" xfId="0" applyNumberFormat="1" applyFont="1"/>
    <xf numFmtId="16" fontId="2" fillId="0" borderId="0" xfId="0" applyNumberFormat="1" applyFont="1"/>
    <xf numFmtId="0" fontId="2" fillId="2" borderId="0" xfId="0" applyFont="1" applyFill="1" applyAlignment="1">
      <alignment wrapText="1"/>
    </xf>
    <xf numFmtId="0" fontId="0" fillId="2" borderId="0" xfId="0" applyFill="1" applyAlignment="1">
      <alignment wrapText="1"/>
    </xf>
    <xf numFmtId="0" fontId="4" fillId="0" borderId="0" xfId="0" applyFont="1" applyAlignment="1">
      <alignment wrapText="1"/>
    </xf>
    <xf numFmtId="16" fontId="0" fillId="0" borderId="0" xfId="0" applyNumberFormat="1"/>
    <xf numFmtId="49" fontId="5" fillId="0" borderId="0" xfId="0" applyNumberFormat="1" applyFont="1"/>
    <xf numFmtId="0" fontId="0" fillId="0" borderId="0" xfId="0" applyAlignment="1">
      <alignment horizontal="right"/>
    </xf>
    <xf numFmtId="0" fontId="9" fillId="0" borderId="0" xfId="0" applyFont="1"/>
    <xf numFmtId="0" fontId="6" fillId="2" borderId="0" xfId="0" applyFont="1" applyFill="1" applyAlignment="1">
      <alignment wrapText="1"/>
    </xf>
    <xf numFmtId="0" fontId="4" fillId="2" borderId="0" xfId="0" applyFont="1" applyFill="1" applyAlignment="1">
      <alignment wrapText="1"/>
    </xf>
    <xf numFmtId="0" fontId="0" fillId="3" borderId="0" xfId="0" applyFill="1"/>
    <xf numFmtId="49" fontId="0" fillId="3" borderId="0" xfId="0" applyNumberFormat="1" applyFill="1"/>
    <xf numFmtId="49" fontId="9" fillId="0" borderId="0" xfId="0" applyNumberFormat="1" applyFont="1"/>
    <xf numFmtId="0" fontId="12" fillId="0" borderId="0" xfId="0" applyFont="1" applyAlignment="1">
      <alignment horizontal="center"/>
    </xf>
    <xf numFmtId="0" fontId="12" fillId="0" borderId="0" xfId="0" applyFont="1" applyAlignment="1">
      <alignment horizontal="center" wrapText="1"/>
    </xf>
    <xf numFmtId="0" fontId="14" fillId="0" borderId="0" xfId="0" applyFont="1" applyAlignment="1">
      <alignment horizontal="center"/>
    </xf>
    <xf numFmtId="0" fontId="10" fillId="0" borderId="0" xfId="0" applyFont="1"/>
    <xf numFmtId="49" fontId="14" fillId="0" borderId="0" xfId="0" applyNumberFormat="1" applyFont="1" applyAlignment="1">
      <alignment horizontal="center"/>
    </xf>
  </cellXfs>
  <cellStyles count="1">
    <cellStyle name="Standard" xfId="0" builtinId="0"/>
  </cellStyles>
  <dxfs count="1">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02A6FE-EC39-4744-8F06-32303B8C3C71}">
  <dimension ref="A1:A23"/>
  <sheetViews>
    <sheetView tabSelected="1" workbookViewId="0"/>
  </sheetViews>
  <sheetFormatPr baseColWidth="10" defaultRowHeight="16"/>
  <cols>
    <col min="1" max="1" width="100.33203125" customWidth="1"/>
  </cols>
  <sheetData>
    <row r="1" spans="1:1" ht="27">
      <c r="A1" s="25" t="s">
        <v>893</v>
      </c>
    </row>
    <row r="2" spans="1:1" ht="27">
      <c r="A2" s="25"/>
    </row>
    <row r="3" spans="1:1" ht="140">
      <c r="A3" s="26" t="s">
        <v>890</v>
      </c>
    </row>
    <row r="5" spans="1:1" ht="22">
      <c r="A5" s="27" t="s">
        <v>875</v>
      </c>
    </row>
    <row r="6" spans="1:1" ht="22">
      <c r="A6" s="27"/>
    </row>
    <row r="7" spans="1:1" ht="22">
      <c r="A7" s="29" t="s">
        <v>891</v>
      </c>
    </row>
    <row r="9" spans="1:1">
      <c r="A9" t="s">
        <v>877</v>
      </c>
    </row>
    <row r="10" spans="1:1">
      <c r="A10" t="s">
        <v>876</v>
      </c>
    </row>
    <row r="11" spans="1:1">
      <c r="A11" t="s">
        <v>880</v>
      </c>
    </row>
    <row r="12" spans="1:1">
      <c r="A12" t="s">
        <v>879</v>
      </c>
    </row>
    <row r="13" spans="1:1">
      <c r="A13" t="s">
        <v>878</v>
      </c>
    </row>
    <row r="15" spans="1:1">
      <c r="A15" t="s">
        <v>881</v>
      </c>
    </row>
    <row r="16" spans="1:1">
      <c r="A16" t="s">
        <v>882</v>
      </c>
    </row>
    <row r="17" spans="1:1">
      <c r="A17" t="s">
        <v>883</v>
      </c>
    </row>
    <row r="18" spans="1:1">
      <c r="A18" t="s">
        <v>884</v>
      </c>
    </row>
    <row r="19" spans="1:1">
      <c r="A19" t="s">
        <v>885</v>
      </c>
    </row>
    <row r="20" spans="1:1">
      <c r="A20" t="s">
        <v>886</v>
      </c>
    </row>
    <row r="21" spans="1:1">
      <c r="A21" t="s">
        <v>887</v>
      </c>
    </row>
    <row r="22" spans="1:1">
      <c r="A22" t="s">
        <v>888</v>
      </c>
    </row>
    <row r="23" spans="1:1">
      <c r="A23" t="s">
        <v>889</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40F952-74EA-0142-AAB8-4CBF6526CE92}">
  <dimension ref="A1:I40"/>
  <sheetViews>
    <sheetView zoomScale="90" zoomScaleNormal="90" workbookViewId="0">
      <pane ySplit="1" topLeftCell="A2" activePane="bottomLeft" state="frozen"/>
      <selection pane="bottomLeft" sqref="A1:XFD1"/>
    </sheetView>
  </sheetViews>
  <sheetFormatPr baseColWidth="10" defaultRowHeight="16"/>
  <cols>
    <col min="1" max="1" width="9.6640625" style="5" customWidth="1"/>
    <col min="2" max="2" width="18.6640625" customWidth="1"/>
    <col min="3" max="3" width="26.5" customWidth="1"/>
    <col min="4" max="4" width="15.5" customWidth="1"/>
    <col min="5" max="5" width="111.1640625" style="4" customWidth="1"/>
    <col min="6" max="6" width="24.1640625" customWidth="1"/>
    <col min="7" max="7" width="15.6640625" style="5" customWidth="1"/>
    <col min="8" max="8" width="15.83203125" customWidth="1"/>
    <col min="9" max="9" width="83.6640625" customWidth="1"/>
  </cols>
  <sheetData>
    <row r="1" spans="1:9" s="2" customFormat="1" ht="17">
      <c r="A1" s="17" t="s">
        <v>17</v>
      </c>
      <c r="B1" s="2" t="s">
        <v>266</v>
      </c>
      <c r="C1" s="19" t="s">
        <v>680</v>
      </c>
      <c r="D1" s="19" t="s">
        <v>786</v>
      </c>
      <c r="E1" s="6" t="s">
        <v>7</v>
      </c>
      <c r="F1" s="2" t="s">
        <v>0</v>
      </c>
      <c r="G1" s="17" t="s">
        <v>18</v>
      </c>
      <c r="H1" s="2" t="s">
        <v>193</v>
      </c>
      <c r="I1" s="2" t="s">
        <v>323</v>
      </c>
    </row>
    <row r="2" spans="1:9" s="2" customFormat="1">
      <c r="A2" t="s">
        <v>446</v>
      </c>
      <c r="B2" s="7" t="s">
        <v>656</v>
      </c>
      <c r="C2"/>
      <c r="D2"/>
      <c r="E2" t="s">
        <v>292</v>
      </c>
      <c r="F2" s="22"/>
      <c r="G2" s="17"/>
    </row>
    <row r="3" spans="1:9" s="2" customFormat="1" ht="17">
      <c r="A3" t="s">
        <v>447</v>
      </c>
      <c r="B3" s="7" t="s">
        <v>656</v>
      </c>
      <c r="C3"/>
      <c r="D3"/>
      <c r="E3" s="4" t="s">
        <v>332</v>
      </c>
      <c r="F3"/>
      <c r="G3" s="17"/>
    </row>
    <row r="4" spans="1:9" ht="17">
      <c r="A4" s="10" t="s">
        <v>391</v>
      </c>
      <c r="B4" s="12" t="s">
        <v>267</v>
      </c>
      <c r="C4" s="16" t="s">
        <v>267</v>
      </c>
      <c r="D4" s="16" t="s">
        <v>787</v>
      </c>
      <c r="E4" s="8" t="s">
        <v>765</v>
      </c>
      <c r="F4" s="7"/>
    </row>
    <row r="5" spans="1:9" ht="17">
      <c r="A5" s="10" t="s">
        <v>439</v>
      </c>
      <c r="B5" s="12" t="s">
        <v>296</v>
      </c>
      <c r="C5" s="16" t="s">
        <v>296</v>
      </c>
      <c r="D5" s="16"/>
      <c r="E5" s="8" t="s">
        <v>297</v>
      </c>
      <c r="F5" s="7"/>
    </row>
    <row r="6" spans="1:9" s="2" customFormat="1" ht="34">
      <c r="A6" t="s">
        <v>448</v>
      </c>
      <c r="B6" s="7" t="s">
        <v>656</v>
      </c>
      <c r="C6"/>
      <c r="D6"/>
      <c r="E6" s="4" t="s">
        <v>672</v>
      </c>
      <c r="F6" s="22"/>
      <c r="G6" s="17"/>
    </row>
    <row r="7" spans="1:9" s="2" customFormat="1">
      <c r="A7" t="s">
        <v>449</v>
      </c>
      <c r="B7" s="7" t="s">
        <v>656</v>
      </c>
      <c r="C7"/>
      <c r="D7"/>
      <c r="E7" t="s">
        <v>673</v>
      </c>
      <c r="F7" s="22"/>
      <c r="G7" s="17"/>
    </row>
    <row r="8" spans="1:9" s="2" customFormat="1" ht="34">
      <c r="A8" t="s">
        <v>450</v>
      </c>
      <c r="B8" s="7" t="s">
        <v>656</v>
      </c>
      <c r="C8"/>
      <c r="D8"/>
      <c r="E8" s="4" t="s">
        <v>657</v>
      </c>
      <c r="F8"/>
      <c r="G8" s="17"/>
    </row>
    <row r="9" spans="1:9" s="2" customFormat="1" ht="34">
      <c r="A9" t="s">
        <v>459</v>
      </c>
      <c r="B9" s="7" t="s">
        <v>656</v>
      </c>
      <c r="C9" s="7"/>
      <c r="D9" s="7"/>
      <c r="E9" s="4" t="s">
        <v>658</v>
      </c>
      <c r="F9" s="23"/>
      <c r="G9" s="17"/>
    </row>
    <row r="10" spans="1:9" s="2" customFormat="1" ht="34">
      <c r="A10" t="s">
        <v>689</v>
      </c>
      <c r="B10" s="7" t="s">
        <v>656</v>
      </c>
      <c r="C10" s="7"/>
      <c r="D10" s="7"/>
      <c r="E10" s="4" t="s">
        <v>690</v>
      </c>
      <c r="F10" s="23"/>
      <c r="G10" s="17"/>
    </row>
    <row r="11" spans="1:9" s="2" customFormat="1" ht="34">
      <c r="A11" t="s">
        <v>692</v>
      </c>
      <c r="B11" s="7" t="s">
        <v>656</v>
      </c>
      <c r="C11" s="7"/>
      <c r="D11" s="7"/>
      <c r="E11" s="4" t="s">
        <v>691</v>
      </c>
      <c r="F11" s="23"/>
      <c r="G11" s="17"/>
    </row>
    <row r="12" spans="1:9" s="2" customFormat="1" ht="34">
      <c r="A12" t="s">
        <v>694</v>
      </c>
      <c r="B12" s="7" t="s">
        <v>656</v>
      </c>
      <c r="C12" s="7"/>
      <c r="D12" s="7"/>
      <c r="E12" s="4" t="s">
        <v>693</v>
      </c>
      <c r="F12" s="23"/>
      <c r="G12" s="17"/>
    </row>
    <row r="13" spans="1:9" ht="17">
      <c r="A13" s="10" t="s">
        <v>392</v>
      </c>
      <c r="B13" s="7" t="s">
        <v>268</v>
      </c>
      <c r="C13" t="s">
        <v>678</v>
      </c>
      <c r="D13" t="s">
        <v>788</v>
      </c>
      <c r="E13" s="8" t="s">
        <v>2</v>
      </c>
      <c r="F13" s="7"/>
    </row>
    <row r="14" spans="1:9" ht="17">
      <c r="A14" s="10" t="s">
        <v>393</v>
      </c>
      <c r="B14" s="7" t="s">
        <v>268</v>
      </c>
      <c r="C14" t="s">
        <v>678</v>
      </c>
      <c r="D14" t="s">
        <v>789</v>
      </c>
      <c r="E14" s="8" t="s">
        <v>5</v>
      </c>
      <c r="F14" s="7"/>
    </row>
    <row r="15" spans="1:9" ht="17">
      <c r="A15" s="10" t="s">
        <v>394</v>
      </c>
      <c r="B15" s="7" t="s">
        <v>268</v>
      </c>
      <c r="C15" t="s">
        <v>678</v>
      </c>
      <c r="D15" t="s">
        <v>790</v>
      </c>
      <c r="E15" s="8" t="s">
        <v>766</v>
      </c>
      <c r="F15" s="7"/>
    </row>
    <row r="16" spans="1:9" ht="17">
      <c r="A16" s="10" t="s">
        <v>395</v>
      </c>
      <c r="B16" s="7" t="s">
        <v>268</v>
      </c>
      <c r="C16" t="s">
        <v>678</v>
      </c>
      <c r="D16" t="s">
        <v>791</v>
      </c>
      <c r="E16" s="13" t="s">
        <v>6</v>
      </c>
      <c r="F16" s="7"/>
    </row>
    <row r="17" spans="1:9" ht="16" customHeight="1">
      <c r="A17" s="10" t="s">
        <v>396</v>
      </c>
      <c r="B17" s="7" t="s">
        <v>269</v>
      </c>
      <c r="C17" t="s">
        <v>678</v>
      </c>
      <c r="D17" t="s">
        <v>792</v>
      </c>
      <c r="E17" s="8" t="s">
        <v>20</v>
      </c>
      <c r="I17" s="8" t="s">
        <v>648</v>
      </c>
    </row>
    <row r="18" spans="1:9" ht="17">
      <c r="A18" s="10" t="s">
        <v>397</v>
      </c>
      <c r="B18" s="7" t="s">
        <v>269</v>
      </c>
      <c r="C18" t="s">
        <v>678</v>
      </c>
      <c r="D18" t="s">
        <v>792</v>
      </c>
      <c r="E18" s="8" t="s">
        <v>21</v>
      </c>
    </row>
    <row r="19" spans="1:9" ht="17">
      <c r="A19" s="10" t="s">
        <v>398</v>
      </c>
      <c r="B19" s="7" t="s">
        <v>269</v>
      </c>
      <c r="C19" t="s">
        <v>678</v>
      </c>
      <c r="D19" t="s">
        <v>792</v>
      </c>
      <c r="E19" s="8" t="s">
        <v>180</v>
      </c>
    </row>
    <row r="20" spans="1:9" ht="17">
      <c r="A20" s="10" t="s">
        <v>399</v>
      </c>
      <c r="B20" s="7" t="s">
        <v>269</v>
      </c>
      <c r="C20" t="s">
        <v>678</v>
      </c>
      <c r="D20" t="s">
        <v>792</v>
      </c>
      <c r="E20" s="8" t="s">
        <v>22</v>
      </c>
    </row>
    <row r="21" spans="1:9" ht="34">
      <c r="A21" s="10" t="s">
        <v>400</v>
      </c>
      <c r="B21" s="7" t="s">
        <v>269</v>
      </c>
      <c r="C21" t="s">
        <v>678</v>
      </c>
      <c r="D21" t="s">
        <v>793</v>
      </c>
      <c r="E21" s="13" t="s">
        <v>699</v>
      </c>
    </row>
    <row r="22" spans="1:9" ht="51">
      <c r="A22" s="10" t="s">
        <v>438</v>
      </c>
      <c r="B22" s="7" t="s">
        <v>296</v>
      </c>
      <c r="C22" t="s">
        <v>296</v>
      </c>
      <c r="E22" s="8" t="s">
        <v>344</v>
      </c>
      <c r="F22" s="7"/>
    </row>
    <row r="23" spans="1:9" ht="34">
      <c r="A23" s="5" t="s">
        <v>779</v>
      </c>
      <c r="B23" t="s">
        <v>296</v>
      </c>
      <c r="E23" s="4" t="s">
        <v>780</v>
      </c>
      <c r="F23" s="7"/>
    </row>
    <row r="24" spans="1:9" ht="17">
      <c r="A24" s="5" t="s">
        <v>625</v>
      </c>
      <c r="B24" s="7" t="s">
        <v>287</v>
      </c>
      <c r="C24" t="s">
        <v>287</v>
      </c>
      <c r="D24" t="s">
        <v>864</v>
      </c>
      <c r="E24" s="4" t="s">
        <v>194</v>
      </c>
    </row>
    <row r="25" spans="1:9" ht="17">
      <c r="A25" s="5" t="s">
        <v>626</v>
      </c>
      <c r="B25" s="7" t="s">
        <v>287</v>
      </c>
      <c r="C25" t="s">
        <v>287</v>
      </c>
      <c r="D25" t="s">
        <v>865</v>
      </c>
      <c r="E25" s="4" t="s">
        <v>195</v>
      </c>
    </row>
    <row r="26" spans="1:9" ht="17">
      <c r="A26" s="5" t="s">
        <v>627</v>
      </c>
      <c r="B26" s="7" t="s">
        <v>287</v>
      </c>
      <c r="C26" t="s">
        <v>287</v>
      </c>
      <c r="D26" t="s">
        <v>866</v>
      </c>
      <c r="E26" s="4" t="s">
        <v>196</v>
      </c>
    </row>
    <row r="27" spans="1:9">
      <c r="A27" s="5" t="s">
        <v>628</v>
      </c>
      <c r="B27" s="7" t="s">
        <v>287</v>
      </c>
      <c r="C27" t="s">
        <v>287</v>
      </c>
      <c r="D27" t="s">
        <v>867</v>
      </c>
      <c r="E27" s="7" t="s">
        <v>197</v>
      </c>
    </row>
    <row r="28" spans="1:9">
      <c r="A28" s="5" t="s">
        <v>445</v>
      </c>
      <c r="B28" s="7" t="s">
        <v>296</v>
      </c>
      <c r="C28" t="s">
        <v>296</v>
      </c>
      <c r="E28" t="s">
        <v>892</v>
      </c>
    </row>
    <row r="29" spans="1:9" ht="34">
      <c r="A29" s="5" t="s">
        <v>629</v>
      </c>
      <c r="B29" s="7" t="s">
        <v>288</v>
      </c>
      <c r="C29" t="s">
        <v>679</v>
      </c>
      <c r="D29" t="s">
        <v>868</v>
      </c>
      <c r="E29" s="4" t="s">
        <v>756</v>
      </c>
    </row>
    <row r="30" spans="1:9" ht="34">
      <c r="A30" s="5" t="s">
        <v>630</v>
      </c>
      <c r="B30" s="7" t="s">
        <v>288</v>
      </c>
      <c r="C30" s="7"/>
      <c r="D30" s="7"/>
      <c r="E30" s="14" t="s">
        <v>203</v>
      </c>
    </row>
    <row r="31" spans="1:9" ht="34">
      <c r="A31" s="5" t="s">
        <v>631</v>
      </c>
      <c r="B31" s="7" t="s">
        <v>288</v>
      </c>
      <c r="C31" s="7"/>
      <c r="D31" s="7"/>
      <c r="E31" s="14" t="s">
        <v>204</v>
      </c>
    </row>
    <row r="32" spans="1:9" ht="34">
      <c r="A32" s="5" t="s">
        <v>632</v>
      </c>
      <c r="B32" s="7" t="s">
        <v>288</v>
      </c>
      <c r="C32" s="7"/>
      <c r="D32" s="7"/>
      <c r="E32" s="14" t="s">
        <v>205</v>
      </c>
    </row>
    <row r="33" spans="1:6" ht="34">
      <c r="A33" s="5" t="s">
        <v>633</v>
      </c>
      <c r="B33" s="7" t="s">
        <v>288</v>
      </c>
      <c r="C33" s="7"/>
      <c r="D33" s="7"/>
      <c r="E33" s="14" t="s">
        <v>206</v>
      </c>
    </row>
    <row r="34" spans="1:6" ht="34">
      <c r="A34" s="5" t="s">
        <v>634</v>
      </c>
      <c r="B34" s="7" t="s">
        <v>288</v>
      </c>
      <c r="C34" s="7"/>
      <c r="D34" s="7"/>
      <c r="E34" s="14" t="s">
        <v>207</v>
      </c>
    </row>
    <row r="35" spans="1:6" ht="34">
      <c r="A35" s="5" t="s">
        <v>635</v>
      </c>
      <c r="B35" s="7" t="s">
        <v>288</v>
      </c>
      <c r="C35" s="7"/>
      <c r="D35" s="7"/>
      <c r="E35" s="14" t="s">
        <v>208</v>
      </c>
    </row>
    <row r="36" spans="1:6" ht="34">
      <c r="A36" s="5" t="s">
        <v>636</v>
      </c>
      <c r="B36" s="7" t="s">
        <v>288</v>
      </c>
      <c r="C36" s="7"/>
      <c r="D36" s="7"/>
      <c r="E36" s="14" t="s">
        <v>209</v>
      </c>
    </row>
    <row r="37" spans="1:6" ht="34">
      <c r="A37" s="5" t="s">
        <v>637</v>
      </c>
      <c r="B37" s="7" t="s">
        <v>288</v>
      </c>
      <c r="C37" s="7"/>
      <c r="D37" s="7"/>
      <c r="E37" s="14" t="s">
        <v>757</v>
      </c>
      <c r="F37" s="22"/>
    </row>
    <row r="38" spans="1:6" ht="17">
      <c r="A38" s="5" t="s">
        <v>638</v>
      </c>
      <c r="B38" s="7" t="s">
        <v>288</v>
      </c>
      <c r="E38" s="14" t="s">
        <v>210</v>
      </c>
    </row>
    <row r="39" spans="1:6" ht="17">
      <c r="A39" s="5" t="s">
        <v>639</v>
      </c>
      <c r="B39" s="7" t="s">
        <v>288</v>
      </c>
      <c r="C39" t="s">
        <v>679</v>
      </c>
      <c r="D39" t="s">
        <v>869</v>
      </c>
      <c r="E39" s="14" t="s">
        <v>311</v>
      </c>
    </row>
    <row r="40" spans="1:6" ht="17">
      <c r="A40" s="5" t="s">
        <v>640</v>
      </c>
      <c r="B40" s="7" t="s">
        <v>288</v>
      </c>
      <c r="C40" t="s">
        <v>679</v>
      </c>
      <c r="D40" t="s">
        <v>869</v>
      </c>
      <c r="E40" s="14" t="s">
        <v>312</v>
      </c>
    </row>
  </sheetData>
  <phoneticPr fontId="1" type="noConversion"/>
  <conditionalFormatting sqref="E21">
    <cfRule type="expression" dxfId="0" priority="1">
      <formula>$F$19="Yes"</formula>
    </cfRule>
  </conditionalFormatting>
  <pageMargins left="0.7" right="0.7" top="0.78740157499999996" bottom="0.78740157499999996" header="0.3" footer="0.3"/>
  <ignoredErrors>
    <ignoredError sqref="A17:A20 A30:A37" twoDigitTextYear="1"/>
  </ignoredErrors>
  <extLst>
    <ext xmlns:x14="http://schemas.microsoft.com/office/spreadsheetml/2009/9/main" uri="{CCE6A557-97BC-4b89-ADB6-D9C93CAAB3DF}">
      <x14:dataValidations xmlns:xm="http://schemas.microsoft.com/office/excel/2006/main" count="8">
        <x14:dataValidation type="list" allowBlank="1" showInputMessage="1" showErrorMessage="1" xr:uid="{7EAF2700-7638-DB4E-B606-4002BC737734}">
          <x14:formula1>
            <xm:f>'CATEGORIES (DO NOT MODIFY)'!$B$2:$B$6</xm:f>
          </x14:formula1>
          <xm:sqref>F4</xm:sqref>
        </x14:dataValidation>
        <x14:dataValidation type="list" allowBlank="1" showInputMessage="1" showErrorMessage="1" xr:uid="{04619C07-7CED-494B-8A92-C7B4D0697853}">
          <x14:formula1>
            <xm:f>'CATEGORIES (DO NOT MODIFY)'!$B$7:$B$9</xm:f>
          </x14:formula1>
          <xm:sqref>F15</xm:sqref>
        </x14:dataValidation>
        <x14:dataValidation type="list" allowBlank="1" showInputMessage="1" showErrorMessage="1" xr:uid="{C98C405C-3DDF-8B4C-A00D-1BC9EBF663FF}">
          <x14:formula1>
            <xm:f>'CATEGORIES (DO NOT MODIFY)'!$C$2:$C$3</xm:f>
          </x14:formula1>
          <xm:sqref>F30:F36 F39:F40 F8 F5 F13:F14 F16:F22 F24:F28</xm:sqref>
        </x14:dataValidation>
        <x14:dataValidation type="list" allowBlank="1" showInputMessage="1" showErrorMessage="1" xr:uid="{BC705870-2435-B646-BB0B-BD661CD7EB13}">
          <x14:formula1>
            <xm:f>'CATEGORIES (DO NOT MODIFY)'!$B$166:$B$171</xm:f>
          </x14:formula1>
          <xm:sqref>F29</xm:sqref>
        </x14:dataValidation>
        <x14:dataValidation type="list" allowBlank="1" showInputMessage="1" showErrorMessage="1" xr:uid="{30187FB2-10A2-5C49-B828-977925FC5BD9}">
          <x14:formula1>
            <xm:f>'CATEGORIES (DO NOT MODIFY)'!$B$172:$B$174</xm:f>
          </x14:formula1>
          <xm:sqref>F38</xm:sqref>
        </x14:dataValidation>
        <x14:dataValidation type="list" allowBlank="1" showInputMessage="1" showErrorMessage="1" xr:uid="{A8E782F2-70B0-3F4A-93FF-D238ECCBD359}">
          <x14:formula1>
            <xm:f>'CATEGORIES (DO NOT MODIFY)'!$B$238:$B$244</xm:f>
          </x14:formula1>
          <xm:sqref>F3:F5</xm:sqref>
        </x14:dataValidation>
        <x14:dataValidation type="list" allowBlank="1" showInputMessage="1" showErrorMessage="1" xr:uid="{8AD5A018-B5BA-C443-91C9-E4F2B6E640F2}">
          <x14:formula1>
            <xm:f>'CATEGORIES (DO NOT MODIFY)'!$C$2</xm:f>
          </x14:formula1>
          <xm:sqref>H4:H5 H48:H1048576 H13:H40</xm:sqref>
        </x14:dataValidation>
        <x14:dataValidation type="list" allowBlank="1" showInputMessage="1" showErrorMessage="1" xr:uid="{7A4CB1C6-E420-3346-A797-55E51F683D5E}">
          <x14:formula1>
            <xm:f>'CATEGORIES (DO NOT MODIFY)'!$B$276:$B$279</xm:f>
          </x14:formula1>
          <xm:sqref>F23</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D6F899-FBB4-324C-98FA-79D430751492}">
  <dimension ref="A1:I193"/>
  <sheetViews>
    <sheetView zoomScale="90" zoomScaleNormal="90" workbookViewId="0">
      <pane ySplit="1" topLeftCell="A2" activePane="bottomLeft" state="frozen"/>
      <selection pane="bottomLeft" sqref="A1:XFD1"/>
    </sheetView>
  </sheetViews>
  <sheetFormatPr baseColWidth="10" defaultRowHeight="16"/>
  <cols>
    <col min="1" max="1" width="9.6640625" style="5" customWidth="1"/>
    <col min="2" max="2" width="30.33203125" customWidth="1"/>
    <col min="3" max="3" width="27.5" customWidth="1"/>
    <col min="4" max="4" width="15.83203125" customWidth="1"/>
    <col min="5" max="5" width="111.1640625" style="4" customWidth="1"/>
    <col min="6" max="6" width="24.1640625" customWidth="1"/>
    <col min="7" max="7" width="15.6640625" style="5" customWidth="1"/>
    <col min="8" max="8" width="15.83203125" customWidth="1"/>
    <col min="9" max="9" width="22" customWidth="1"/>
  </cols>
  <sheetData>
    <row r="1" spans="1:9" s="2" customFormat="1" ht="17">
      <c r="A1" s="24" t="s">
        <v>17</v>
      </c>
      <c r="B1" s="2" t="s">
        <v>266</v>
      </c>
      <c r="C1" s="19" t="s">
        <v>680</v>
      </c>
      <c r="D1" s="19" t="s">
        <v>786</v>
      </c>
      <c r="E1" s="6" t="s">
        <v>7</v>
      </c>
      <c r="F1" s="2" t="s">
        <v>0</v>
      </c>
      <c r="G1" s="17" t="s">
        <v>18</v>
      </c>
      <c r="H1" s="2" t="s">
        <v>193</v>
      </c>
      <c r="I1" s="2" t="s">
        <v>323</v>
      </c>
    </row>
    <row r="2" spans="1:9" ht="34">
      <c r="A2" s="5" t="s">
        <v>436</v>
      </c>
      <c r="B2" s="7" t="s">
        <v>389</v>
      </c>
      <c r="C2" s="7"/>
      <c r="D2" s="7"/>
      <c r="E2" s="4" t="s">
        <v>220</v>
      </c>
    </row>
    <row r="3" spans="1:9" ht="17">
      <c r="A3" s="5" t="s">
        <v>437</v>
      </c>
      <c r="B3" s="7" t="s">
        <v>389</v>
      </c>
      <c r="E3" s="14" t="s">
        <v>362</v>
      </c>
    </row>
    <row r="4" spans="1:9" ht="32" customHeight="1">
      <c r="A4" s="10" t="s">
        <v>401</v>
      </c>
      <c r="B4" s="7" t="s">
        <v>270</v>
      </c>
      <c r="C4" t="s">
        <v>270</v>
      </c>
      <c r="D4" t="s">
        <v>794</v>
      </c>
      <c r="E4" s="8" t="s">
        <v>411</v>
      </c>
      <c r="I4" s="4"/>
    </row>
    <row r="5" spans="1:9" ht="34">
      <c r="A5" s="10" t="s">
        <v>402</v>
      </c>
      <c r="B5" s="7" t="s">
        <v>270</v>
      </c>
      <c r="C5" t="s">
        <v>270</v>
      </c>
      <c r="D5" t="s">
        <v>794</v>
      </c>
      <c r="E5" s="13" t="s">
        <v>413</v>
      </c>
    </row>
    <row r="6" spans="1:9" ht="17">
      <c r="A6" s="10" t="s">
        <v>403</v>
      </c>
      <c r="B6" s="7" t="s">
        <v>270</v>
      </c>
      <c r="C6" t="s">
        <v>270</v>
      </c>
      <c r="D6" t="s">
        <v>794</v>
      </c>
      <c r="E6" s="13" t="s">
        <v>333</v>
      </c>
    </row>
    <row r="7" spans="1:9" ht="17">
      <c r="A7" s="10" t="s">
        <v>404</v>
      </c>
      <c r="B7" s="7" t="s">
        <v>270</v>
      </c>
      <c r="C7" t="s">
        <v>270</v>
      </c>
      <c r="D7" t="s">
        <v>794</v>
      </c>
      <c r="E7" s="8" t="s">
        <v>412</v>
      </c>
    </row>
    <row r="8" spans="1:9" s="2" customFormat="1" ht="34">
      <c r="A8" t="s">
        <v>451</v>
      </c>
      <c r="B8" s="7" t="s">
        <v>656</v>
      </c>
      <c r="C8" s="7"/>
      <c r="D8" s="7"/>
      <c r="E8" s="4" t="s">
        <v>375</v>
      </c>
      <c r="F8"/>
      <c r="G8" s="17"/>
    </row>
    <row r="9" spans="1:9" s="2" customFormat="1" ht="34">
      <c r="A9" t="s">
        <v>452</v>
      </c>
      <c r="B9" s="7" t="s">
        <v>656</v>
      </c>
      <c r="C9" s="7"/>
      <c r="D9" s="7"/>
      <c r="E9" s="4" t="s">
        <v>376</v>
      </c>
      <c r="F9"/>
      <c r="G9" s="17"/>
    </row>
    <row r="10" spans="1:9" s="2" customFormat="1" ht="34" customHeight="1">
      <c r="A10" t="s">
        <v>453</v>
      </c>
      <c r="B10" s="7" t="s">
        <v>656</v>
      </c>
      <c r="C10" s="7"/>
      <c r="D10" s="7"/>
      <c r="E10" s="4" t="s">
        <v>767</v>
      </c>
      <c r="F10"/>
      <c r="G10" s="17"/>
    </row>
    <row r="11" spans="1:9" s="2" customFormat="1" ht="34" customHeight="1">
      <c r="A11" t="s">
        <v>454</v>
      </c>
      <c r="B11" s="7" t="s">
        <v>656</v>
      </c>
      <c r="C11"/>
      <c r="D11"/>
      <c r="E11" s="4" t="s">
        <v>377</v>
      </c>
      <c r="F11"/>
      <c r="G11" s="17"/>
    </row>
    <row r="12" spans="1:9" s="2" customFormat="1" ht="34">
      <c r="A12" t="s">
        <v>455</v>
      </c>
      <c r="B12" s="7" t="s">
        <v>656</v>
      </c>
      <c r="C12" s="7"/>
      <c r="D12" s="7"/>
      <c r="E12" s="4" t="s">
        <v>379</v>
      </c>
      <c r="F12"/>
      <c r="G12" s="17"/>
    </row>
    <row r="13" spans="1:9" s="2" customFormat="1" ht="34">
      <c r="A13" t="s">
        <v>456</v>
      </c>
      <c r="B13" s="7" t="s">
        <v>656</v>
      </c>
      <c r="C13" s="7"/>
      <c r="D13" s="7"/>
      <c r="E13" s="4" t="s">
        <v>378</v>
      </c>
      <c r="F13"/>
      <c r="G13" s="17"/>
    </row>
    <row r="14" spans="1:9" s="2" customFormat="1" ht="34">
      <c r="A14" t="s">
        <v>457</v>
      </c>
      <c r="B14" s="7" t="s">
        <v>656</v>
      </c>
      <c r="C14" s="7"/>
      <c r="D14" s="7"/>
      <c r="E14" s="4" t="s">
        <v>768</v>
      </c>
      <c r="F14"/>
      <c r="G14" s="17"/>
    </row>
    <row r="15" spans="1:9" s="2" customFormat="1" ht="34">
      <c r="A15" t="s">
        <v>458</v>
      </c>
      <c r="B15" s="7" t="s">
        <v>656</v>
      </c>
      <c r="C15"/>
      <c r="D15"/>
      <c r="E15" s="4" t="s">
        <v>380</v>
      </c>
      <c r="F15"/>
      <c r="G15" s="17"/>
    </row>
    <row r="16" spans="1:9" ht="17">
      <c r="A16" s="10" t="s">
        <v>405</v>
      </c>
      <c r="B16" s="7" t="s">
        <v>270</v>
      </c>
      <c r="C16" t="s">
        <v>270</v>
      </c>
      <c r="D16" t="s">
        <v>795</v>
      </c>
      <c r="E16" s="8" t="s">
        <v>23</v>
      </c>
    </row>
    <row r="17" spans="1:9" ht="64" customHeight="1">
      <c r="A17" s="10" t="s">
        <v>406</v>
      </c>
      <c r="B17" s="7" t="s">
        <v>270</v>
      </c>
      <c r="C17" t="s">
        <v>270</v>
      </c>
      <c r="D17" t="s">
        <v>795</v>
      </c>
      <c r="E17" s="8" t="s">
        <v>322</v>
      </c>
      <c r="I17" s="4"/>
    </row>
    <row r="18" spans="1:9" ht="17">
      <c r="A18" s="10" t="s">
        <v>407</v>
      </c>
      <c r="B18" s="7" t="s">
        <v>270</v>
      </c>
      <c r="C18" t="s">
        <v>270</v>
      </c>
      <c r="D18" t="s">
        <v>795</v>
      </c>
      <c r="E18" s="8" t="s">
        <v>28</v>
      </c>
    </row>
    <row r="19" spans="1:9" ht="17">
      <c r="A19" s="10" t="s">
        <v>408</v>
      </c>
      <c r="B19" s="7" t="s">
        <v>270</v>
      </c>
      <c r="E19" s="13" t="s">
        <v>29</v>
      </c>
    </row>
    <row r="20" spans="1:9" ht="17">
      <c r="A20" s="10" t="s">
        <v>409</v>
      </c>
      <c r="B20" s="7" t="s">
        <v>270</v>
      </c>
      <c r="C20" t="s">
        <v>270</v>
      </c>
      <c r="D20" t="s">
        <v>795</v>
      </c>
      <c r="E20" s="8" t="s">
        <v>32</v>
      </c>
    </row>
    <row r="21" spans="1:9" ht="34">
      <c r="A21" s="10" t="s">
        <v>410</v>
      </c>
      <c r="B21" s="7" t="s">
        <v>270</v>
      </c>
      <c r="C21" t="s">
        <v>270</v>
      </c>
      <c r="D21" t="s">
        <v>796</v>
      </c>
      <c r="E21" s="8" t="s">
        <v>345</v>
      </c>
    </row>
    <row r="22" spans="1:9" ht="34">
      <c r="A22" s="10" t="s">
        <v>440</v>
      </c>
      <c r="B22" s="7" t="s">
        <v>296</v>
      </c>
      <c r="C22" t="s">
        <v>296</v>
      </c>
      <c r="E22" s="8" t="s">
        <v>324</v>
      </c>
      <c r="F22" s="7"/>
    </row>
    <row r="23" spans="1:9" ht="65" customHeight="1">
      <c r="A23" s="10" t="s">
        <v>441</v>
      </c>
      <c r="B23" s="7" t="s">
        <v>296</v>
      </c>
      <c r="C23" t="s">
        <v>296</v>
      </c>
      <c r="E23" s="8" t="s">
        <v>325</v>
      </c>
      <c r="F23" s="7"/>
    </row>
    <row r="24" spans="1:9" ht="36" customHeight="1">
      <c r="A24" s="10" t="s">
        <v>414</v>
      </c>
      <c r="B24" s="7" t="s">
        <v>271</v>
      </c>
      <c r="C24" s="7"/>
      <c r="D24" s="7"/>
      <c r="E24" s="8" t="s">
        <v>415</v>
      </c>
      <c r="F24" s="7"/>
    </row>
    <row r="25" spans="1:9" ht="61" customHeight="1">
      <c r="A25" s="10" t="s">
        <v>416</v>
      </c>
      <c r="B25" s="7" t="s">
        <v>271</v>
      </c>
      <c r="C25" t="s">
        <v>681</v>
      </c>
      <c r="E25" s="13" t="s">
        <v>348</v>
      </c>
    </row>
    <row r="26" spans="1:9" ht="37" customHeight="1">
      <c r="A26" s="10" t="s">
        <v>417</v>
      </c>
      <c r="B26" s="7" t="s">
        <v>271</v>
      </c>
      <c r="C26" t="s">
        <v>681</v>
      </c>
      <c r="E26" s="14" t="s">
        <v>349</v>
      </c>
    </row>
    <row r="27" spans="1:9" ht="15" customHeight="1">
      <c r="A27" s="10" t="s">
        <v>418</v>
      </c>
      <c r="B27" s="7" t="s">
        <v>271</v>
      </c>
      <c r="C27" t="s">
        <v>681</v>
      </c>
      <c r="E27" s="14" t="s">
        <v>336</v>
      </c>
    </row>
    <row r="28" spans="1:9" ht="15" customHeight="1">
      <c r="A28" s="10" t="s">
        <v>419</v>
      </c>
      <c r="B28" s="7" t="s">
        <v>271</v>
      </c>
      <c r="C28" t="s">
        <v>681</v>
      </c>
      <c r="E28" s="14" t="s">
        <v>674</v>
      </c>
    </row>
    <row r="29" spans="1:9" ht="33" customHeight="1">
      <c r="A29" s="10" t="s">
        <v>420</v>
      </c>
      <c r="B29" s="7" t="s">
        <v>271</v>
      </c>
      <c r="C29" t="s">
        <v>681</v>
      </c>
      <c r="E29" s="14" t="s">
        <v>337</v>
      </c>
    </row>
    <row r="30" spans="1:9" ht="16" customHeight="1">
      <c r="A30" s="10" t="s">
        <v>421</v>
      </c>
      <c r="B30" s="7" t="s">
        <v>271</v>
      </c>
      <c r="C30" s="7"/>
      <c r="D30" s="7"/>
      <c r="E30" s="4" t="s">
        <v>37</v>
      </c>
      <c r="I30" s="4" t="s">
        <v>649</v>
      </c>
    </row>
    <row r="31" spans="1:9" ht="17">
      <c r="A31" s="10" t="s">
        <v>422</v>
      </c>
      <c r="B31" s="7" t="s">
        <v>271</v>
      </c>
      <c r="C31" s="7"/>
      <c r="D31" s="7"/>
      <c r="E31" s="4" t="s">
        <v>38</v>
      </c>
    </row>
    <row r="32" spans="1:9" ht="17">
      <c r="A32" s="10" t="s">
        <v>423</v>
      </c>
      <c r="B32" s="7" t="s">
        <v>271</v>
      </c>
      <c r="C32" s="7"/>
      <c r="D32" s="7"/>
      <c r="E32" s="4" t="s">
        <v>39</v>
      </c>
    </row>
    <row r="33" spans="1:9" ht="17">
      <c r="A33" s="10" t="s">
        <v>424</v>
      </c>
      <c r="B33" s="7" t="s">
        <v>271</v>
      </c>
      <c r="C33" s="7"/>
      <c r="D33" s="7"/>
      <c r="E33" s="4" t="s">
        <v>40</v>
      </c>
    </row>
    <row r="34" spans="1:9" ht="51">
      <c r="A34" s="10" t="s">
        <v>425</v>
      </c>
      <c r="B34" s="7" t="s">
        <v>271</v>
      </c>
      <c r="C34" t="s">
        <v>681</v>
      </c>
      <c r="E34" s="14" t="s">
        <v>41</v>
      </c>
    </row>
    <row r="35" spans="1:9" ht="49" customHeight="1">
      <c r="A35" s="10" t="s">
        <v>435</v>
      </c>
      <c r="B35" s="7" t="s">
        <v>271</v>
      </c>
      <c r="C35" t="s">
        <v>681</v>
      </c>
      <c r="E35" s="14" t="s">
        <v>700</v>
      </c>
    </row>
    <row r="36" spans="1:9" ht="17">
      <c r="A36" s="10" t="s">
        <v>426</v>
      </c>
      <c r="B36" s="7" t="s">
        <v>272</v>
      </c>
      <c r="C36" t="s">
        <v>681</v>
      </c>
      <c r="E36" s="4" t="s">
        <v>45</v>
      </c>
    </row>
    <row r="37" spans="1:9" ht="17">
      <c r="A37" s="10" t="s">
        <v>427</v>
      </c>
      <c r="B37" s="7" t="s">
        <v>272</v>
      </c>
      <c r="C37" t="s">
        <v>681</v>
      </c>
      <c r="E37" s="14" t="s">
        <v>49</v>
      </c>
      <c r="I37" t="s">
        <v>769</v>
      </c>
    </row>
    <row r="38" spans="1:9" ht="17" customHeight="1">
      <c r="A38" s="10" t="s">
        <v>428</v>
      </c>
      <c r="B38" s="7" t="s">
        <v>272</v>
      </c>
      <c r="C38" t="s">
        <v>681</v>
      </c>
      <c r="E38" s="4" t="s">
        <v>50</v>
      </c>
      <c r="I38" s="4" t="s">
        <v>650</v>
      </c>
    </row>
    <row r="39" spans="1:9" ht="17">
      <c r="A39" s="10" t="s">
        <v>429</v>
      </c>
      <c r="B39" s="7" t="s">
        <v>272</v>
      </c>
      <c r="C39" t="s">
        <v>681</v>
      </c>
      <c r="E39" s="4" t="s">
        <v>51</v>
      </c>
    </row>
    <row r="40" spans="1:9" ht="17">
      <c r="A40" s="10" t="s">
        <v>430</v>
      </c>
      <c r="B40" s="7" t="s">
        <v>272</v>
      </c>
      <c r="C40" t="s">
        <v>681</v>
      </c>
      <c r="E40" s="4" t="s">
        <v>52</v>
      </c>
    </row>
    <row r="41" spans="1:9" ht="17">
      <c r="A41" s="10" t="s">
        <v>431</v>
      </c>
      <c r="B41" s="7" t="s">
        <v>272</v>
      </c>
      <c r="C41" t="s">
        <v>681</v>
      </c>
      <c r="E41" s="4" t="s">
        <v>53</v>
      </c>
    </row>
    <row r="42" spans="1:9" ht="17">
      <c r="A42" s="10" t="s">
        <v>432</v>
      </c>
      <c r="B42" s="7" t="s">
        <v>272</v>
      </c>
      <c r="C42" t="s">
        <v>681</v>
      </c>
      <c r="E42" s="4" t="s">
        <v>659</v>
      </c>
      <c r="F42" s="22"/>
    </row>
    <row r="43" spans="1:9" ht="17">
      <c r="A43" s="10" t="s">
        <v>433</v>
      </c>
      <c r="B43" s="7" t="s">
        <v>272</v>
      </c>
      <c r="C43" t="s">
        <v>681</v>
      </c>
      <c r="E43" s="4" t="s">
        <v>54</v>
      </c>
    </row>
    <row r="44" spans="1:9" ht="17">
      <c r="A44" s="10" t="s">
        <v>434</v>
      </c>
      <c r="B44" s="7" t="s">
        <v>272</v>
      </c>
      <c r="E44" s="4" t="s">
        <v>326</v>
      </c>
      <c r="F44" s="22"/>
    </row>
    <row r="45" spans="1:9" ht="17">
      <c r="A45" s="10" t="s">
        <v>469</v>
      </c>
      <c r="B45" s="7" t="s">
        <v>272</v>
      </c>
      <c r="C45" t="s">
        <v>681</v>
      </c>
      <c r="E45" s="14" t="s">
        <v>58</v>
      </c>
    </row>
    <row r="46" spans="1:9" ht="85">
      <c r="A46" s="10" t="s">
        <v>470</v>
      </c>
      <c r="B46" s="7" t="s">
        <v>272</v>
      </c>
      <c r="E46" s="14" t="s">
        <v>701</v>
      </c>
      <c r="I46" t="s">
        <v>651</v>
      </c>
    </row>
    <row r="47" spans="1:9" ht="17">
      <c r="A47" s="10" t="s">
        <v>702</v>
      </c>
      <c r="B47" s="7" t="s">
        <v>272</v>
      </c>
      <c r="C47" t="s">
        <v>681</v>
      </c>
      <c r="E47" s="14" t="s">
        <v>366</v>
      </c>
    </row>
    <row r="48" spans="1:9" ht="34">
      <c r="A48" s="10" t="s">
        <v>471</v>
      </c>
      <c r="B48" s="7" t="s">
        <v>272</v>
      </c>
      <c r="C48" t="s">
        <v>681</v>
      </c>
      <c r="E48" s="14" t="s">
        <v>342</v>
      </c>
    </row>
    <row r="49" spans="1:9" ht="34">
      <c r="A49" s="10" t="s">
        <v>472</v>
      </c>
      <c r="B49" s="7" t="s">
        <v>272</v>
      </c>
      <c r="C49" t="s">
        <v>681</v>
      </c>
      <c r="E49" s="14" t="s">
        <v>338</v>
      </c>
    </row>
    <row r="50" spans="1:9" ht="17">
      <c r="A50" s="10" t="s">
        <v>442</v>
      </c>
      <c r="B50" s="7" t="s">
        <v>296</v>
      </c>
      <c r="C50" s="7"/>
      <c r="D50" s="7"/>
      <c r="E50" s="4" t="s">
        <v>695</v>
      </c>
    </row>
    <row r="51" spans="1:9" ht="32" customHeight="1">
      <c r="A51" s="10" t="s">
        <v>443</v>
      </c>
      <c r="B51" s="7" t="s">
        <v>296</v>
      </c>
      <c r="C51" t="s">
        <v>296</v>
      </c>
      <c r="E51" s="14" t="s">
        <v>367</v>
      </c>
    </row>
    <row r="52" spans="1:9" ht="17">
      <c r="A52" s="10" t="s">
        <v>444</v>
      </c>
      <c r="B52" s="7" t="s">
        <v>296</v>
      </c>
      <c r="E52" s="4" t="s">
        <v>696</v>
      </c>
    </row>
    <row r="53" spans="1:9" ht="51">
      <c r="A53" s="10" t="s">
        <v>473</v>
      </c>
      <c r="B53" s="7" t="s">
        <v>273</v>
      </c>
      <c r="C53" t="s">
        <v>681</v>
      </c>
      <c r="D53" t="s">
        <v>797</v>
      </c>
      <c r="E53" s="4" t="s">
        <v>703</v>
      </c>
      <c r="F53" s="22"/>
    </row>
    <row r="54" spans="1:9" ht="34">
      <c r="A54" s="10" t="s">
        <v>481</v>
      </c>
      <c r="B54" s="7" t="s">
        <v>273</v>
      </c>
      <c r="C54" t="s">
        <v>681</v>
      </c>
      <c r="D54" t="s">
        <v>797</v>
      </c>
      <c r="E54" s="14" t="s">
        <v>704</v>
      </c>
    </row>
    <row r="55" spans="1:9" ht="34">
      <c r="A55" s="10" t="s">
        <v>474</v>
      </c>
      <c r="B55" s="7" t="s">
        <v>273</v>
      </c>
      <c r="C55" t="s">
        <v>681</v>
      </c>
      <c r="D55" t="s">
        <v>798</v>
      </c>
      <c r="E55" s="4" t="s">
        <v>316</v>
      </c>
    </row>
    <row r="56" spans="1:9" ht="17">
      <c r="A56" s="10" t="s">
        <v>475</v>
      </c>
      <c r="B56" s="7" t="s">
        <v>273</v>
      </c>
      <c r="C56" t="s">
        <v>681</v>
      </c>
      <c r="D56" t="s">
        <v>799</v>
      </c>
      <c r="E56" s="14" t="s">
        <v>114</v>
      </c>
    </row>
    <row r="57" spans="1:9" ht="17">
      <c r="A57" s="10" t="s">
        <v>476</v>
      </c>
      <c r="B57" s="7" t="s">
        <v>273</v>
      </c>
      <c r="C57" t="s">
        <v>681</v>
      </c>
      <c r="D57" t="s">
        <v>797</v>
      </c>
      <c r="E57" s="4" t="s">
        <v>62</v>
      </c>
    </row>
    <row r="58" spans="1:9" ht="17">
      <c r="A58" s="10" t="s">
        <v>477</v>
      </c>
      <c r="B58" s="7" t="s">
        <v>273</v>
      </c>
      <c r="C58" t="s">
        <v>681</v>
      </c>
      <c r="E58" s="14" t="s">
        <v>71</v>
      </c>
    </row>
    <row r="59" spans="1:9" ht="17">
      <c r="A59" s="10" t="s">
        <v>478</v>
      </c>
      <c r="B59" s="7" t="s">
        <v>273</v>
      </c>
      <c r="C59" s="7"/>
      <c r="D59" s="7"/>
      <c r="E59" s="14" t="s">
        <v>74</v>
      </c>
    </row>
    <row r="60" spans="1:9" ht="34">
      <c r="A60" s="10" t="s">
        <v>479</v>
      </c>
      <c r="B60" s="7" t="s">
        <v>273</v>
      </c>
      <c r="C60" s="7"/>
      <c r="D60" s="7"/>
      <c r="E60" s="14" t="s">
        <v>705</v>
      </c>
      <c r="F60" s="22"/>
    </row>
    <row r="61" spans="1:9" ht="48" customHeight="1">
      <c r="A61" s="10" t="s">
        <v>480</v>
      </c>
      <c r="B61" s="7" t="s">
        <v>273</v>
      </c>
      <c r="E61" s="4" t="s">
        <v>706</v>
      </c>
    </row>
    <row r="62" spans="1:9" ht="17">
      <c r="A62" s="5" t="s">
        <v>784</v>
      </c>
      <c r="B62" s="7" t="s">
        <v>273</v>
      </c>
      <c r="C62" t="s">
        <v>682</v>
      </c>
      <c r="E62" s="14" t="s">
        <v>81</v>
      </c>
    </row>
    <row r="63" spans="1:9" ht="33" customHeight="1">
      <c r="A63" s="10" t="s">
        <v>482</v>
      </c>
      <c r="B63" s="7" t="s">
        <v>273</v>
      </c>
      <c r="C63" t="s">
        <v>682</v>
      </c>
      <c r="E63" s="14" t="s">
        <v>85</v>
      </c>
      <c r="I63" s="4" t="s">
        <v>652</v>
      </c>
    </row>
    <row r="64" spans="1:9" ht="17">
      <c r="A64" s="10" t="s">
        <v>483</v>
      </c>
      <c r="B64" s="7" t="s">
        <v>273</v>
      </c>
      <c r="C64" t="s">
        <v>682</v>
      </c>
      <c r="E64" s="14" t="s">
        <v>86</v>
      </c>
    </row>
    <row r="65" spans="1:9" ht="17">
      <c r="A65" s="10" t="s">
        <v>484</v>
      </c>
      <c r="B65" s="7" t="s">
        <v>273</v>
      </c>
      <c r="C65" t="s">
        <v>682</v>
      </c>
      <c r="E65" s="14" t="s">
        <v>660</v>
      </c>
      <c r="F65" s="22"/>
    </row>
    <row r="66" spans="1:9" ht="17">
      <c r="A66" s="10" t="s">
        <v>485</v>
      </c>
      <c r="B66" s="7" t="s">
        <v>273</v>
      </c>
      <c r="C66" t="s">
        <v>682</v>
      </c>
      <c r="E66" s="14" t="s">
        <v>87</v>
      </c>
    </row>
    <row r="67" spans="1:9" ht="17">
      <c r="A67" s="10" t="s">
        <v>486</v>
      </c>
      <c r="B67" s="7" t="s">
        <v>273</v>
      </c>
      <c r="C67" t="s">
        <v>682</v>
      </c>
      <c r="E67" s="14" t="s">
        <v>88</v>
      </c>
    </row>
    <row r="68" spans="1:9" ht="34">
      <c r="A68" s="10" t="s">
        <v>487</v>
      </c>
      <c r="B68" s="7" t="s">
        <v>273</v>
      </c>
      <c r="C68" t="s">
        <v>682</v>
      </c>
      <c r="E68" s="14" t="s">
        <v>89</v>
      </c>
    </row>
    <row r="69" spans="1:9" ht="34">
      <c r="A69" s="10" t="s">
        <v>488</v>
      </c>
      <c r="B69" s="7" t="s">
        <v>273</v>
      </c>
      <c r="C69" t="s">
        <v>682</v>
      </c>
      <c r="E69" s="14" t="s">
        <v>90</v>
      </c>
    </row>
    <row r="70" spans="1:9" ht="47" customHeight="1">
      <c r="A70" s="10" t="s">
        <v>489</v>
      </c>
      <c r="B70" s="7" t="s">
        <v>273</v>
      </c>
      <c r="C70" t="s">
        <v>682</v>
      </c>
      <c r="E70" s="14" t="s">
        <v>755</v>
      </c>
    </row>
    <row r="71" spans="1:9" ht="17" customHeight="1">
      <c r="A71" s="10" t="s">
        <v>490</v>
      </c>
      <c r="B71" s="7" t="s">
        <v>273</v>
      </c>
      <c r="C71" t="s">
        <v>682</v>
      </c>
      <c r="E71" s="14" t="s">
        <v>360</v>
      </c>
      <c r="I71" s="4" t="s">
        <v>653</v>
      </c>
    </row>
    <row r="72" spans="1:9" ht="34">
      <c r="A72" s="10" t="s">
        <v>491</v>
      </c>
      <c r="B72" s="7" t="s">
        <v>273</v>
      </c>
      <c r="C72" t="s">
        <v>682</v>
      </c>
      <c r="E72" s="14" t="s">
        <v>361</v>
      </c>
    </row>
    <row r="73" spans="1:9" ht="34">
      <c r="A73" s="10" t="s">
        <v>492</v>
      </c>
      <c r="B73" s="7" t="s">
        <v>274</v>
      </c>
      <c r="C73" t="s">
        <v>683</v>
      </c>
      <c r="D73" t="s">
        <v>803</v>
      </c>
      <c r="E73" s="15" t="s">
        <v>707</v>
      </c>
      <c r="F73" s="22"/>
    </row>
    <row r="74" spans="1:9" ht="17">
      <c r="A74" s="10" t="s">
        <v>708</v>
      </c>
      <c r="B74" s="7" t="s">
        <v>274</v>
      </c>
      <c r="C74" t="s">
        <v>683</v>
      </c>
      <c r="D74" t="s">
        <v>803</v>
      </c>
      <c r="E74" s="21" t="s">
        <v>709</v>
      </c>
    </row>
    <row r="75" spans="1:9" ht="34">
      <c r="A75" s="10" t="s">
        <v>493</v>
      </c>
      <c r="B75" s="7" t="s">
        <v>274</v>
      </c>
      <c r="C75" t="s">
        <v>683</v>
      </c>
      <c r="D75" t="s">
        <v>804</v>
      </c>
      <c r="E75" s="4" t="s">
        <v>368</v>
      </c>
    </row>
    <row r="76" spans="1:9" ht="17">
      <c r="A76" s="10" t="s">
        <v>494</v>
      </c>
      <c r="B76" s="7" t="s">
        <v>274</v>
      </c>
      <c r="C76" t="s">
        <v>683</v>
      </c>
      <c r="D76" t="s">
        <v>803</v>
      </c>
      <c r="E76" s="4" t="s">
        <v>98</v>
      </c>
    </row>
    <row r="77" spans="1:9" ht="17">
      <c r="A77" s="10" t="s">
        <v>495</v>
      </c>
      <c r="B77" s="7" t="s">
        <v>274</v>
      </c>
      <c r="C77" t="s">
        <v>683</v>
      </c>
      <c r="D77" t="s">
        <v>811</v>
      </c>
      <c r="E77" s="14" t="s">
        <v>105</v>
      </c>
    </row>
    <row r="78" spans="1:9" ht="17">
      <c r="A78" s="10" t="s">
        <v>496</v>
      </c>
      <c r="B78" s="7" t="s">
        <v>274</v>
      </c>
      <c r="C78" s="7"/>
      <c r="D78" s="7"/>
      <c r="E78" s="14" t="s">
        <v>108</v>
      </c>
    </row>
    <row r="79" spans="1:9" ht="17">
      <c r="A79" s="10" t="s">
        <v>498</v>
      </c>
      <c r="B79" s="7" t="s">
        <v>274</v>
      </c>
      <c r="C79" s="7"/>
      <c r="D79" s="7"/>
      <c r="E79" s="14" t="s">
        <v>109</v>
      </c>
    </row>
    <row r="80" spans="1:9" ht="34">
      <c r="A80" s="10" t="s">
        <v>497</v>
      </c>
      <c r="B80" s="7" t="s">
        <v>274</v>
      </c>
      <c r="C80" s="7"/>
      <c r="D80" s="7"/>
      <c r="E80" s="14" t="s">
        <v>110</v>
      </c>
    </row>
    <row r="81" spans="1:6" ht="17">
      <c r="A81" s="10" t="s">
        <v>499</v>
      </c>
      <c r="B81" s="7" t="s">
        <v>274</v>
      </c>
      <c r="C81" s="7"/>
      <c r="D81" s="7"/>
      <c r="E81" s="14" t="s">
        <v>661</v>
      </c>
      <c r="F81" s="22"/>
    </row>
    <row r="82" spans="1:6" ht="34">
      <c r="A82" s="10" t="s">
        <v>500</v>
      </c>
      <c r="B82" s="7" t="s">
        <v>274</v>
      </c>
      <c r="C82" s="7"/>
      <c r="D82" s="7"/>
      <c r="E82" s="14" t="s">
        <v>710</v>
      </c>
      <c r="F82" s="22"/>
    </row>
    <row r="83" spans="1:6" ht="34">
      <c r="A83" s="10" t="s">
        <v>501</v>
      </c>
      <c r="B83" s="7" t="s">
        <v>274</v>
      </c>
      <c r="E83" s="4" t="s">
        <v>711</v>
      </c>
    </row>
    <row r="84" spans="1:6" ht="51">
      <c r="A84" s="10" t="s">
        <v>502</v>
      </c>
      <c r="B84" s="7" t="s">
        <v>274</v>
      </c>
      <c r="C84" t="s">
        <v>682</v>
      </c>
      <c r="E84" s="14" t="s">
        <v>111</v>
      </c>
    </row>
    <row r="85" spans="1:6" ht="34">
      <c r="A85" s="10" t="s">
        <v>503</v>
      </c>
      <c r="B85" s="7" t="s">
        <v>274</v>
      </c>
      <c r="C85" t="s">
        <v>682</v>
      </c>
      <c r="E85" s="14" t="s">
        <v>112</v>
      </c>
    </row>
    <row r="86" spans="1:6" ht="34">
      <c r="A86" s="10" t="s">
        <v>504</v>
      </c>
      <c r="B86" s="7" t="s">
        <v>274</v>
      </c>
      <c r="C86" t="s">
        <v>682</v>
      </c>
      <c r="E86" s="14" t="s">
        <v>113</v>
      </c>
    </row>
    <row r="87" spans="1:6" ht="17">
      <c r="A87" s="10" t="s">
        <v>505</v>
      </c>
      <c r="B87" s="7" t="s">
        <v>274</v>
      </c>
      <c r="C87" t="s">
        <v>683</v>
      </c>
      <c r="D87" t="s">
        <v>805</v>
      </c>
      <c r="E87" s="14" t="s">
        <v>114</v>
      </c>
    </row>
    <row r="88" spans="1:6" ht="17">
      <c r="A88" s="10" t="s">
        <v>506</v>
      </c>
      <c r="B88" s="7" t="s">
        <v>274</v>
      </c>
      <c r="C88" t="s">
        <v>683</v>
      </c>
      <c r="D88" t="s">
        <v>806</v>
      </c>
      <c r="E88" s="14" t="s">
        <v>115</v>
      </c>
    </row>
    <row r="89" spans="1:6" ht="51">
      <c r="A89" s="10" t="s">
        <v>507</v>
      </c>
      <c r="B89" s="7" t="s">
        <v>274</v>
      </c>
      <c r="C89" t="s">
        <v>683</v>
      </c>
      <c r="D89" t="s">
        <v>807</v>
      </c>
      <c r="E89" s="14" t="s">
        <v>712</v>
      </c>
    </row>
    <row r="90" spans="1:6" ht="17">
      <c r="A90" s="10" t="s">
        <v>508</v>
      </c>
      <c r="B90" s="7" t="s">
        <v>275</v>
      </c>
      <c r="C90" t="s">
        <v>683</v>
      </c>
      <c r="D90" t="s">
        <v>808</v>
      </c>
      <c r="E90" s="4" t="s">
        <v>116</v>
      </c>
    </row>
    <row r="91" spans="1:6" ht="17">
      <c r="A91" s="10" t="s">
        <v>510</v>
      </c>
      <c r="B91" s="7" t="s">
        <v>275</v>
      </c>
      <c r="C91" t="s">
        <v>683</v>
      </c>
      <c r="D91" t="s">
        <v>809</v>
      </c>
      <c r="E91" s="4" t="s">
        <v>713</v>
      </c>
    </row>
    <row r="92" spans="1:6" ht="17">
      <c r="A92" s="10" t="s">
        <v>511</v>
      </c>
      <c r="B92" s="7" t="s">
        <v>275</v>
      </c>
      <c r="C92" t="s">
        <v>683</v>
      </c>
      <c r="D92" t="s">
        <v>809</v>
      </c>
      <c r="E92" s="14" t="s">
        <v>717</v>
      </c>
    </row>
    <row r="93" spans="1:6" ht="17">
      <c r="A93" s="10" t="s">
        <v>512</v>
      </c>
      <c r="B93" s="7" t="s">
        <v>275</v>
      </c>
      <c r="C93" t="s">
        <v>683</v>
      </c>
      <c r="D93" t="s">
        <v>810</v>
      </c>
      <c r="E93" s="14" t="s">
        <v>299</v>
      </c>
    </row>
    <row r="94" spans="1:6" ht="17">
      <c r="A94" s="10" t="s">
        <v>513</v>
      </c>
      <c r="B94" s="7" t="s">
        <v>276</v>
      </c>
      <c r="E94" s="4" t="s">
        <v>120</v>
      </c>
    </row>
    <row r="95" spans="1:6" ht="17">
      <c r="A95" s="10" t="s">
        <v>514</v>
      </c>
      <c r="B95" s="7" t="s">
        <v>276</v>
      </c>
      <c r="C95" t="s">
        <v>684</v>
      </c>
      <c r="D95" t="s">
        <v>813</v>
      </c>
      <c r="E95" s="14" t="s">
        <v>124</v>
      </c>
    </row>
    <row r="96" spans="1:6" ht="34">
      <c r="A96" s="10" t="s">
        <v>515</v>
      </c>
      <c r="B96" s="7" t="s">
        <v>276</v>
      </c>
      <c r="C96" t="s">
        <v>684</v>
      </c>
      <c r="D96" t="s">
        <v>814</v>
      </c>
      <c r="E96" s="14" t="s">
        <v>126</v>
      </c>
    </row>
    <row r="97" spans="1:6" ht="34">
      <c r="A97" s="10" t="s">
        <v>721</v>
      </c>
      <c r="B97" s="7" t="s">
        <v>276</v>
      </c>
      <c r="C97" t="s">
        <v>684</v>
      </c>
      <c r="D97" t="s">
        <v>815</v>
      </c>
      <c r="E97" s="14" t="s">
        <v>723</v>
      </c>
    </row>
    <row r="98" spans="1:6" ht="34">
      <c r="A98" s="10" t="s">
        <v>722</v>
      </c>
      <c r="B98" s="7" t="s">
        <v>276</v>
      </c>
      <c r="C98" t="s">
        <v>684</v>
      </c>
      <c r="D98" t="s">
        <v>816</v>
      </c>
      <c r="E98" s="14" t="s">
        <v>724</v>
      </c>
    </row>
    <row r="99" spans="1:6" ht="34">
      <c r="A99" s="10" t="s">
        <v>516</v>
      </c>
      <c r="B99" s="7" t="s">
        <v>276</v>
      </c>
      <c r="C99" t="s">
        <v>684</v>
      </c>
      <c r="D99" t="s">
        <v>817</v>
      </c>
      <c r="E99" s="14" t="s">
        <v>720</v>
      </c>
    </row>
    <row r="100" spans="1:6" ht="34">
      <c r="A100" s="10" t="s">
        <v>725</v>
      </c>
      <c r="B100" s="7" t="s">
        <v>276</v>
      </c>
      <c r="C100" t="s">
        <v>684</v>
      </c>
      <c r="D100" t="s">
        <v>818</v>
      </c>
      <c r="E100" s="14" t="s">
        <v>726</v>
      </c>
    </row>
    <row r="101" spans="1:6" ht="18" customHeight="1">
      <c r="A101" s="10" t="s">
        <v>517</v>
      </c>
      <c r="B101" s="7" t="s">
        <v>276</v>
      </c>
      <c r="E101" s="14" t="s">
        <v>339</v>
      </c>
    </row>
    <row r="102" spans="1:6" ht="51">
      <c r="A102" s="10" t="s">
        <v>509</v>
      </c>
      <c r="B102" s="7" t="s">
        <v>276</v>
      </c>
      <c r="C102" t="s">
        <v>682</v>
      </c>
      <c r="E102" s="14" t="s">
        <v>111</v>
      </c>
    </row>
    <row r="103" spans="1:6" ht="34">
      <c r="A103" s="10" t="s">
        <v>518</v>
      </c>
      <c r="B103" s="7" t="s">
        <v>276</v>
      </c>
      <c r="C103" t="s">
        <v>682</v>
      </c>
      <c r="E103" s="14" t="s">
        <v>346</v>
      </c>
    </row>
    <row r="104" spans="1:6" ht="34">
      <c r="A104" s="10" t="s">
        <v>519</v>
      </c>
      <c r="B104" s="7" t="s">
        <v>276</v>
      </c>
      <c r="C104" t="s">
        <v>682</v>
      </c>
      <c r="E104" s="14" t="s">
        <v>347</v>
      </c>
    </row>
    <row r="105" spans="1:6" ht="34">
      <c r="A105" s="10" t="s">
        <v>520</v>
      </c>
      <c r="B105" s="7" t="s">
        <v>276</v>
      </c>
      <c r="C105" t="s">
        <v>684</v>
      </c>
      <c r="D105" t="s">
        <v>819</v>
      </c>
      <c r="E105" s="14" t="s">
        <v>340</v>
      </c>
    </row>
    <row r="106" spans="1:6" ht="17">
      <c r="A106" s="5" t="s">
        <v>524</v>
      </c>
      <c r="B106" s="7" t="s">
        <v>277</v>
      </c>
      <c r="C106" t="s">
        <v>685</v>
      </c>
      <c r="D106" t="s">
        <v>822</v>
      </c>
      <c r="E106" s="4" t="s">
        <v>130</v>
      </c>
    </row>
    <row r="107" spans="1:6" ht="17">
      <c r="A107" s="5" t="s">
        <v>525</v>
      </c>
      <c r="B107" s="7" t="s">
        <v>277</v>
      </c>
      <c r="C107" t="s">
        <v>685</v>
      </c>
      <c r="D107" t="s">
        <v>822</v>
      </c>
      <c r="E107" s="4" t="s">
        <v>131</v>
      </c>
    </row>
    <row r="108" spans="1:6" ht="17">
      <c r="A108" s="5" t="s">
        <v>526</v>
      </c>
      <c r="B108" s="7" t="s">
        <v>277</v>
      </c>
      <c r="C108" t="s">
        <v>685</v>
      </c>
      <c r="D108" t="s">
        <v>822</v>
      </c>
      <c r="E108" s="4" t="s">
        <v>132</v>
      </c>
    </row>
    <row r="109" spans="1:6" ht="17">
      <c r="A109" s="5" t="s">
        <v>527</v>
      </c>
      <c r="B109" s="7" t="s">
        <v>277</v>
      </c>
      <c r="C109" t="s">
        <v>685</v>
      </c>
      <c r="D109" t="s">
        <v>822</v>
      </c>
      <c r="E109" s="4" t="s">
        <v>133</v>
      </c>
    </row>
    <row r="110" spans="1:6" ht="17">
      <c r="A110" s="5" t="s">
        <v>528</v>
      </c>
      <c r="B110" s="7" t="s">
        <v>277</v>
      </c>
      <c r="C110" t="s">
        <v>685</v>
      </c>
      <c r="D110" t="s">
        <v>822</v>
      </c>
      <c r="E110" s="4" t="s">
        <v>134</v>
      </c>
    </row>
    <row r="111" spans="1:6" ht="17">
      <c r="A111" s="5" t="s">
        <v>529</v>
      </c>
      <c r="B111" s="7" t="s">
        <v>277</v>
      </c>
      <c r="C111" t="s">
        <v>685</v>
      </c>
      <c r="D111" t="s">
        <v>822</v>
      </c>
      <c r="E111" s="4" t="s">
        <v>662</v>
      </c>
      <c r="F111" s="22"/>
    </row>
    <row r="112" spans="1:6" ht="17">
      <c r="A112" s="5" t="s">
        <v>530</v>
      </c>
      <c r="B112" s="7" t="s">
        <v>277</v>
      </c>
      <c r="C112" t="s">
        <v>685</v>
      </c>
      <c r="D112" t="s">
        <v>822</v>
      </c>
      <c r="E112" s="4" t="s">
        <v>135</v>
      </c>
    </row>
    <row r="113" spans="1:5" ht="50" customHeight="1">
      <c r="A113" s="5" t="s">
        <v>521</v>
      </c>
      <c r="B113" s="7" t="s">
        <v>277</v>
      </c>
      <c r="C113" t="s">
        <v>685</v>
      </c>
      <c r="D113" t="s">
        <v>823</v>
      </c>
      <c r="E113" s="4" t="s">
        <v>729</v>
      </c>
    </row>
    <row r="114" spans="1:5" ht="34">
      <c r="A114" s="5" t="s">
        <v>522</v>
      </c>
      <c r="B114" s="7" t="s">
        <v>277</v>
      </c>
      <c r="C114" t="s">
        <v>685</v>
      </c>
      <c r="D114" t="s">
        <v>824</v>
      </c>
      <c r="E114" s="4" t="s">
        <v>730</v>
      </c>
    </row>
    <row r="115" spans="1:5" ht="51">
      <c r="A115" s="5" t="s">
        <v>697</v>
      </c>
      <c r="B115" s="7" t="s">
        <v>296</v>
      </c>
      <c r="C115" t="s">
        <v>296</v>
      </c>
      <c r="E115" s="4" t="s">
        <v>698</v>
      </c>
    </row>
    <row r="116" spans="1:5" ht="34">
      <c r="A116" s="5" t="s">
        <v>523</v>
      </c>
      <c r="B116" s="7" t="s">
        <v>277</v>
      </c>
      <c r="C116" t="s">
        <v>685</v>
      </c>
      <c r="D116" t="s">
        <v>825</v>
      </c>
      <c r="E116" s="14" t="s">
        <v>138</v>
      </c>
    </row>
    <row r="117" spans="1:5" ht="37" customHeight="1">
      <c r="A117" s="5" t="s">
        <v>531</v>
      </c>
      <c r="B117" s="7" t="s">
        <v>278</v>
      </c>
      <c r="C117" t="s">
        <v>685</v>
      </c>
      <c r="D117" t="s">
        <v>826</v>
      </c>
      <c r="E117" s="4" t="s">
        <v>357</v>
      </c>
    </row>
    <row r="118" spans="1:5" ht="34">
      <c r="A118" s="5" t="s">
        <v>532</v>
      </c>
      <c r="B118" s="7" t="s">
        <v>278</v>
      </c>
      <c r="C118" t="s">
        <v>685</v>
      </c>
      <c r="D118" t="s">
        <v>829</v>
      </c>
      <c r="E118" s="4" t="s">
        <v>317</v>
      </c>
    </row>
    <row r="119" spans="1:5" ht="17">
      <c r="A119" s="5" t="s">
        <v>533</v>
      </c>
      <c r="B119" s="7" t="s">
        <v>278</v>
      </c>
      <c r="C119" s="7"/>
      <c r="D119" s="7"/>
      <c r="E119" s="14" t="s">
        <v>139</v>
      </c>
    </row>
    <row r="120" spans="1:5" ht="17">
      <c r="A120" s="5" t="s">
        <v>534</v>
      </c>
      <c r="B120" s="7" t="s">
        <v>278</v>
      </c>
      <c r="C120" t="s">
        <v>685</v>
      </c>
      <c r="D120" t="s">
        <v>833</v>
      </c>
      <c r="E120" s="14" t="s">
        <v>356</v>
      </c>
    </row>
    <row r="121" spans="1:5" ht="34">
      <c r="A121" s="5" t="s">
        <v>535</v>
      </c>
      <c r="B121" s="7" t="s">
        <v>278</v>
      </c>
      <c r="C121" t="s">
        <v>685</v>
      </c>
      <c r="D121" t="s">
        <v>830</v>
      </c>
      <c r="E121" s="4" t="s">
        <v>318</v>
      </c>
    </row>
    <row r="122" spans="1:5" ht="17">
      <c r="A122" s="5" t="s">
        <v>536</v>
      </c>
      <c r="B122" s="7" t="s">
        <v>278</v>
      </c>
      <c r="C122" s="7"/>
      <c r="D122" s="7"/>
      <c r="E122" s="14" t="s">
        <v>144</v>
      </c>
    </row>
    <row r="123" spans="1:5" ht="68">
      <c r="A123" s="5" t="s">
        <v>537</v>
      </c>
      <c r="B123" s="7" t="s">
        <v>278</v>
      </c>
      <c r="C123" t="s">
        <v>685</v>
      </c>
      <c r="D123" t="s">
        <v>832</v>
      </c>
      <c r="E123" s="14" t="s">
        <v>676</v>
      </c>
    </row>
    <row r="124" spans="1:5" ht="17">
      <c r="A124" s="5" t="s">
        <v>538</v>
      </c>
      <c r="B124" s="7" t="s">
        <v>278</v>
      </c>
      <c r="C124" s="7"/>
      <c r="D124" s="7"/>
      <c r="E124" s="14" t="s">
        <v>149</v>
      </c>
    </row>
    <row r="125" spans="1:5" ht="17">
      <c r="A125" s="5" t="s">
        <v>539</v>
      </c>
      <c r="B125" s="7" t="s">
        <v>278</v>
      </c>
      <c r="C125" t="s">
        <v>685</v>
      </c>
      <c r="D125" t="s">
        <v>827</v>
      </c>
      <c r="E125" s="4" t="s">
        <v>155</v>
      </c>
    </row>
    <row r="126" spans="1:5" ht="17">
      <c r="A126" s="5" t="s">
        <v>540</v>
      </c>
      <c r="B126" s="7" t="s">
        <v>278</v>
      </c>
      <c r="C126" t="s">
        <v>685</v>
      </c>
      <c r="D126" t="s">
        <v>827</v>
      </c>
      <c r="E126" s="4" t="s">
        <v>156</v>
      </c>
    </row>
    <row r="127" spans="1:5" ht="17">
      <c r="A127" s="5" t="s">
        <v>541</v>
      </c>
      <c r="B127" s="7" t="s">
        <v>278</v>
      </c>
      <c r="C127" t="s">
        <v>685</v>
      </c>
      <c r="D127" t="s">
        <v>827</v>
      </c>
      <c r="E127" s="4" t="s">
        <v>157</v>
      </c>
    </row>
    <row r="128" spans="1:5" ht="17">
      <c r="A128" s="5" t="s">
        <v>542</v>
      </c>
      <c r="B128" s="7" t="s">
        <v>278</v>
      </c>
      <c r="C128" t="s">
        <v>685</v>
      </c>
      <c r="D128" t="s">
        <v>827</v>
      </c>
      <c r="E128" s="4" t="s">
        <v>158</v>
      </c>
    </row>
    <row r="129" spans="1:5" ht="17">
      <c r="A129" s="5" t="s">
        <v>543</v>
      </c>
      <c r="B129" s="7" t="s">
        <v>278</v>
      </c>
      <c r="C129" t="s">
        <v>685</v>
      </c>
      <c r="D129" t="s">
        <v>827</v>
      </c>
      <c r="E129" s="4" t="s">
        <v>159</v>
      </c>
    </row>
    <row r="130" spans="1:5" ht="17">
      <c r="A130" s="5" t="s">
        <v>544</v>
      </c>
      <c r="B130" s="7" t="s">
        <v>278</v>
      </c>
      <c r="C130" t="s">
        <v>685</v>
      </c>
      <c r="D130" t="s">
        <v>827</v>
      </c>
      <c r="E130" s="4" t="s">
        <v>160</v>
      </c>
    </row>
    <row r="131" spans="1:5" ht="17">
      <c r="A131" s="5" t="s">
        <v>545</v>
      </c>
      <c r="B131" s="7" t="s">
        <v>278</v>
      </c>
      <c r="C131" t="s">
        <v>685</v>
      </c>
      <c r="D131" t="s">
        <v>827</v>
      </c>
      <c r="E131" s="4" t="s">
        <v>161</v>
      </c>
    </row>
    <row r="132" spans="1:5" ht="17">
      <c r="A132" s="5" t="s">
        <v>546</v>
      </c>
      <c r="B132" s="7" t="s">
        <v>278</v>
      </c>
      <c r="C132" t="s">
        <v>685</v>
      </c>
      <c r="D132" t="s">
        <v>827</v>
      </c>
      <c r="E132" s="4" t="s">
        <v>162</v>
      </c>
    </row>
    <row r="133" spans="1:5" ht="17">
      <c r="A133" s="5" t="s">
        <v>547</v>
      </c>
      <c r="B133" s="7" t="s">
        <v>278</v>
      </c>
      <c r="C133" t="s">
        <v>685</v>
      </c>
      <c r="D133" t="s">
        <v>827</v>
      </c>
      <c r="E133" s="4" t="s">
        <v>663</v>
      </c>
    </row>
    <row r="134" spans="1:5" ht="17">
      <c r="A134" s="5" t="s">
        <v>548</v>
      </c>
      <c r="B134" s="7" t="s">
        <v>278</v>
      </c>
      <c r="C134" t="s">
        <v>685</v>
      </c>
      <c r="D134" t="s">
        <v>827</v>
      </c>
      <c r="E134" s="4" t="s">
        <v>163</v>
      </c>
    </row>
    <row r="135" spans="1:5" ht="34">
      <c r="A135" s="5" t="s">
        <v>549</v>
      </c>
      <c r="B135" s="7" t="s">
        <v>278</v>
      </c>
      <c r="C135" t="s">
        <v>685</v>
      </c>
      <c r="D135" t="s">
        <v>828</v>
      </c>
      <c r="E135" s="14" t="s">
        <v>390</v>
      </c>
    </row>
    <row r="136" spans="1:5" ht="51">
      <c r="A136" s="5" t="s">
        <v>550</v>
      </c>
      <c r="B136" s="7" t="s">
        <v>278</v>
      </c>
      <c r="C136" t="s">
        <v>685</v>
      </c>
      <c r="D136" t="s">
        <v>834</v>
      </c>
      <c r="E136" s="4" t="s">
        <v>169</v>
      </c>
    </row>
    <row r="137" spans="1:5" ht="51">
      <c r="A137" s="5" t="s">
        <v>551</v>
      </c>
      <c r="B137" s="7" t="s">
        <v>278</v>
      </c>
      <c r="C137" s="7"/>
      <c r="D137" s="7"/>
      <c r="E137" s="14" t="s">
        <v>731</v>
      </c>
    </row>
    <row r="138" spans="1:5" ht="51">
      <c r="A138" s="5" t="s">
        <v>552</v>
      </c>
      <c r="B138" s="7" t="s">
        <v>278</v>
      </c>
      <c r="C138" s="7"/>
      <c r="D138" s="7"/>
      <c r="E138" s="14" t="s">
        <v>732</v>
      </c>
    </row>
    <row r="139" spans="1:5" ht="51">
      <c r="A139" s="5" t="s">
        <v>553</v>
      </c>
      <c r="B139" s="7" t="s">
        <v>278</v>
      </c>
      <c r="C139" s="7"/>
      <c r="D139" s="7"/>
      <c r="E139" s="14" t="s">
        <v>733</v>
      </c>
    </row>
    <row r="140" spans="1:5" ht="51">
      <c r="A140" s="5" t="s">
        <v>554</v>
      </c>
      <c r="B140" s="7" t="s">
        <v>278</v>
      </c>
      <c r="C140" s="7"/>
      <c r="D140" s="7"/>
      <c r="E140" s="14" t="s">
        <v>734</v>
      </c>
    </row>
    <row r="141" spans="1:5" ht="34">
      <c r="A141" s="5" t="s">
        <v>735</v>
      </c>
      <c r="B141" s="7" t="s">
        <v>278</v>
      </c>
      <c r="C141" s="7"/>
      <c r="D141" s="7"/>
      <c r="E141" s="14" t="s">
        <v>737</v>
      </c>
    </row>
    <row r="142" spans="1:5" ht="34">
      <c r="A142" s="5" t="s">
        <v>736</v>
      </c>
      <c r="B142" s="7" t="s">
        <v>278</v>
      </c>
      <c r="C142" s="7"/>
      <c r="D142" s="7"/>
      <c r="E142" s="14" t="s">
        <v>738</v>
      </c>
    </row>
    <row r="143" spans="1:5" ht="17">
      <c r="A143" s="5" t="s">
        <v>555</v>
      </c>
      <c r="B143" s="7" t="s">
        <v>278</v>
      </c>
      <c r="C143" t="s">
        <v>685</v>
      </c>
      <c r="D143" t="s">
        <v>831</v>
      </c>
      <c r="E143" s="4" t="s">
        <v>327</v>
      </c>
    </row>
    <row r="144" spans="1:5" ht="17">
      <c r="A144" s="5" t="s">
        <v>556</v>
      </c>
      <c r="B144" s="7" t="s">
        <v>278</v>
      </c>
      <c r="C144" t="s">
        <v>685</v>
      </c>
      <c r="D144" t="s">
        <v>831</v>
      </c>
      <c r="E144" s="4" t="s">
        <v>328</v>
      </c>
    </row>
    <row r="145" spans="1:9" ht="17">
      <c r="A145" s="5" t="s">
        <v>557</v>
      </c>
      <c r="B145" s="7" t="s">
        <v>278</v>
      </c>
      <c r="C145" t="s">
        <v>685</v>
      </c>
      <c r="D145" t="s">
        <v>831</v>
      </c>
      <c r="E145" s="4" t="s">
        <v>329</v>
      </c>
    </row>
    <row r="146" spans="1:9" ht="17">
      <c r="A146" s="5" t="s">
        <v>558</v>
      </c>
      <c r="B146" s="7" t="s">
        <v>278</v>
      </c>
      <c r="C146" t="s">
        <v>685</v>
      </c>
      <c r="D146" t="s">
        <v>831</v>
      </c>
      <c r="E146" s="4" t="s">
        <v>341</v>
      </c>
    </row>
    <row r="147" spans="1:9" ht="17">
      <c r="A147" s="5" t="s">
        <v>559</v>
      </c>
      <c r="B147" s="7" t="s">
        <v>278</v>
      </c>
      <c r="C147" t="s">
        <v>685</v>
      </c>
      <c r="D147" t="s">
        <v>831</v>
      </c>
      <c r="E147" s="4" t="s">
        <v>330</v>
      </c>
    </row>
    <row r="148" spans="1:9" ht="17">
      <c r="A148" s="5" t="s">
        <v>560</v>
      </c>
      <c r="B148" s="7" t="s">
        <v>278</v>
      </c>
      <c r="C148" t="s">
        <v>685</v>
      </c>
      <c r="D148" t="s">
        <v>831</v>
      </c>
      <c r="E148" s="4" t="s">
        <v>664</v>
      </c>
      <c r="F148" s="22"/>
    </row>
    <row r="149" spans="1:9" ht="17">
      <c r="A149" s="5" t="s">
        <v>561</v>
      </c>
      <c r="B149" s="7" t="s">
        <v>278</v>
      </c>
      <c r="C149" t="s">
        <v>685</v>
      </c>
      <c r="D149" t="s">
        <v>831</v>
      </c>
      <c r="E149" s="4" t="s">
        <v>331</v>
      </c>
    </row>
    <row r="150" spans="1:9" ht="34">
      <c r="A150" s="5" t="s">
        <v>562</v>
      </c>
      <c r="B150" s="7" t="s">
        <v>278</v>
      </c>
      <c r="C150" s="7"/>
      <c r="D150" s="7"/>
      <c r="E150" s="4" t="s">
        <v>176</v>
      </c>
    </row>
    <row r="151" spans="1:9" ht="48" customHeight="1">
      <c r="A151" s="5" t="s">
        <v>170</v>
      </c>
      <c r="B151" s="7" t="s">
        <v>278</v>
      </c>
      <c r="C151" t="s">
        <v>685</v>
      </c>
      <c r="D151" t="s">
        <v>836</v>
      </c>
      <c r="E151" s="14" t="s">
        <v>740</v>
      </c>
    </row>
    <row r="152" spans="1:9" ht="35" customHeight="1">
      <c r="A152" s="5" t="s">
        <v>563</v>
      </c>
      <c r="B152" s="7" t="s">
        <v>278</v>
      </c>
      <c r="C152" t="s">
        <v>685</v>
      </c>
      <c r="D152" t="s">
        <v>835</v>
      </c>
      <c r="E152" s="14" t="s">
        <v>739</v>
      </c>
    </row>
    <row r="153" spans="1:9" ht="17">
      <c r="A153" s="5" t="s">
        <v>564</v>
      </c>
      <c r="B153" s="7" t="s">
        <v>279</v>
      </c>
      <c r="C153" s="7"/>
      <c r="D153" s="7"/>
      <c r="E153" s="4" t="s">
        <v>352</v>
      </c>
      <c r="I153" t="s">
        <v>654</v>
      </c>
    </row>
    <row r="154" spans="1:9" ht="17">
      <c r="A154" s="5" t="s">
        <v>565</v>
      </c>
      <c r="B154" s="7" t="s">
        <v>279</v>
      </c>
      <c r="C154" s="7"/>
      <c r="D154" s="7"/>
      <c r="E154" s="4" t="s">
        <v>353</v>
      </c>
    </row>
    <row r="155" spans="1:9" ht="17">
      <c r="A155" s="5" t="s">
        <v>566</v>
      </c>
      <c r="B155" s="7" t="s">
        <v>279</v>
      </c>
      <c r="C155" s="7"/>
      <c r="D155" s="7"/>
      <c r="E155" s="4" t="s">
        <v>354</v>
      </c>
    </row>
    <row r="156" spans="1:9" ht="17">
      <c r="A156" s="5" t="s">
        <v>567</v>
      </c>
      <c r="B156" s="7" t="s">
        <v>279</v>
      </c>
      <c r="C156" s="7"/>
      <c r="D156" s="7"/>
      <c r="E156" s="4" t="s">
        <v>665</v>
      </c>
    </row>
    <row r="157" spans="1:9" ht="17">
      <c r="A157" s="5" t="s">
        <v>568</v>
      </c>
      <c r="B157" s="7" t="s">
        <v>279</v>
      </c>
      <c r="E157" s="4" t="s">
        <v>355</v>
      </c>
    </row>
    <row r="158" spans="1:9" ht="17">
      <c r="A158" s="5" t="s">
        <v>569</v>
      </c>
      <c r="B158" s="7" t="s">
        <v>279</v>
      </c>
      <c r="C158" s="7"/>
      <c r="D158" s="7"/>
      <c r="E158" s="14" t="s">
        <v>231</v>
      </c>
    </row>
    <row r="159" spans="1:9" ht="17">
      <c r="A159" s="5" t="s">
        <v>570</v>
      </c>
      <c r="B159" s="7" t="s">
        <v>279</v>
      </c>
      <c r="C159" s="7"/>
      <c r="D159" s="7"/>
      <c r="E159" s="14" t="s">
        <v>232</v>
      </c>
    </row>
    <row r="160" spans="1:9" ht="17">
      <c r="A160" s="5" t="s">
        <v>571</v>
      </c>
      <c r="B160" s="7" t="s">
        <v>279</v>
      </c>
      <c r="C160" s="7"/>
      <c r="D160" s="7"/>
      <c r="E160" s="14" t="s">
        <v>233</v>
      </c>
    </row>
    <row r="161" spans="1:6" ht="17">
      <c r="A161" s="5" t="s">
        <v>572</v>
      </c>
      <c r="B161" s="7" t="s">
        <v>279</v>
      </c>
      <c r="C161" s="7"/>
      <c r="D161" s="7"/>
      <c r="E161" s="14" t="s">
        <v>666</v>
      </c>
      <c r="F161" s="22"/>
    </row>
    <row r="162" spans="1:6" ht="51">
      <c r="A162" s="5" t="s">
        <v>573</v>
      </c>
      <c r="B162" s="7" t="s">
        <v>279</v>
      </c>
      <c r="C162" s="7"/>
      <c r="D162" s="7"/>
      <c r="E162" s="14" t="s">
        <v>237</v>
      </c>
    </row>
    <row r="163" spans="1:6" ht="51">
      <c r="A163" s="5" t="s">
        <v>574</v>
      </c>
      <c r="B163" s="7" t="s">
        <v>279</v>
      </c>
      <c r="C163" s="7"/>
      <c r="D163" s="7"/>
      <c r="E163" s="14" t="s">
        <v>238</v>
      </c>
    </row>
    <row r="164" spans="1:6" ht="34">
      <c r="A164" s="5" t="s">
        <v>575</v>
      </c>
      <c r="B164" s="7" t="s">
        <v>279</v>
      </c>
      <c r="C164" s="7"/>
      <c r="D164" s="7"/>
      <c r="E164" s="14" t="s">
        <v>239</v>
      </c>
    </row>
    <row r="165" spans="1:6" ht="34">
      <c r="A165" s="5" t="s">
        <v>576</v>
      </c>
      <c r="B165" s="7" t="s">
        <v>279</v>
      </c>
      <c r="C165" s="7"/>
      <c r="D165" s="7"/>
      <c r="E165" s="14" t="s">
        <v>240</v>
      </c>
    </row>
    <row r="166" spans="1:6" ht="51">
      <c r="A166" s="5" t="s">
        <v>577</v>
      </c>
      <c r="B166" s="7" t="s">
        <v>279</v>
      </c>
      <c r="C166" s="7"/>
      <c r="D166" s="7"/>
      <c r="E166" s="14" t="s">
        <v>241</v>
      </c>
    </row>
    <row r="167" spans="1:6" ht="51">
      <c r="A167" s="5" t="s">
        <v>578</v>
      </c>
      <c r="B167" s="7" t="s">
        <v>279</v>
      </c>
      <c r="C167" s="7"/>
      <c r="D167" s="7"/>
      <c r="E167" s="14" t="s">
        <v>242</v>
      </c>
    </row>
    <row r="168" spans="1:6" ht="34">
      <c r="A168" s="5" t="s">
        <v>579</v>
      </c>
      <c r="B168" s="7" t="s">
        <v>279</v>
      </c>
      <c r="C168" s="7"/>
      <c r="D168" s="7"/>
      <c r="E168" s="14" t="s">
        <v>243</v>
      </c>
    </row>
    <row r="169" spans="1:6" ht="34">
      <c r="A169" s="5" t="s">
        <v>580</v>
      </c>
      <c r="B169" s="7" t="s">
        <v>279</v>
      </c>
      <c r="C169" s="7"/>
      <c r="D169" s="7"/>
      <c r="E169" s="14" t="s">
        <v>244</v>
      </c>
    </row>
    <row r="170" spans="1:6" ht="34">
      <c r="A170" s="5" t="s">
        <v>581</v>
      </c>
      <c r="B170" s="7" t="s">
        <v>279</v>
      </c>
      <c r="C170" s="7"/>
      <c r="D170" s="7"/>
      <c r="E170" s="14" t="s">
        <v>245</v>
      </c>
    </row>
    <row r="171" spans="1:6" ht="34">
      <c r="A171" s="5" t="s">
        <v>582</v>
      </c>
      <c r="B171" s="7" t="s">
        <v>279</v>
      </c>
      <c r="C171" s="7"/>
      <c r="D171" s="7"/>
      <c r="E171" s="14" t="s">
        <v>246</v>
      </c>
    </row>
    <row r="172" spans="1:6" ht="34">
      <c r="A172" s="5" t="s">
        <v>583</v>
      </c>
      <c r="B172" s="7" t="s">
        <v>279</v>
      </c>
      <c r="C172" s="7"/>
      <c r="D172" s="7"/>
      <c r="E172" s="14" t="s">
        <v>247</v>
      </c>
    </row>
    <row r="173" spans="1:6" ht="34">
      <c r="A173" s="5" t="s">
        <v>584</v>
      </c>
      <c r="B173" s="7" t="s">
        <v>279</v>
      </c>
      <c r="C173" s="7"/>
      <c r="D173" s="7"/>
      <c r="E173" s="14" t="s">
        <v>667</v>
      </c>
    </row>
    <row r="174" spans="1:6" ht="34">
      <c r="A174" s="5" t="s">
        <v>770</v>
      </c>
      <c r="B174" s="7" t="s">
        <v>279</v>
      </c>
      <c r="C174" t="s">
        <v>279</v>
      </c>
      <c r="D174" t="s">
        <v>847</v>
      </c>
      <c r="E174" s="14" t="s">
        <v>747</v>
      </c>
    </row>
    <row r="175" spans="1:6" ht="34">
      <c r="A175" s="5" t="s">
        <v>585</v>
      </c>
      <c r="B175" s="7" t="s">
        <v>279</v>
      </c>
      <c r="C175" t="s">
        <v>279</v>
      </c>
      <c r="D175" t="s">
        <v>848</v>
      </c>
      <c r="E175" s="14" t="s">
        <v>248</v>
      </c>
    </row>
    <row r="176" spans="1:6" ht="34">
      <c r="A176" s="5" t="s">
        <v>586</v>
      </c>
      <c r="B176" s="7" t="s">
        <v>279</v>
      </c>
      <c r="C176" t="s">
        <v>279</v>
      </c>
      <c r="D176" t="s">
        <v>849</v>
      </c>
      <c r="E176" s="14" t="s">
        <v>748</v>
      </c>
    </row>
    <row r="177" spans="1:5" ht="34">
      <c r="A177" s="5" t="s">
        <v>587</v>
      </c>
      <c r="B177" s="7" t="s">
        <v>279</v>
      </c>
      <c r="C177" t="s">
        <v>279</v>
      </c>
      <c r="D177" t="s">
        <v>850</v>
      </c>
      <c r="E177" s="14" t="s">
        <v>749</v>
      </c>
    </row>
    <row r="178" spans="1:5" ht="34">
      <c r="A178" s="5" t="s">
        <v>588</v>
      </c>
      <c r="B178" s="7" t="s">
        <v>279</v>
      </c>
      <c r="C178" t="s">
        <v>279</v>
      </c>
      <c r="D178" t="s">
        <v>851</v>
      </c>
      <c r="E178" s="20" t="s">
        <v>750</v>
      </c>
    </row>
    <row r="179" spans="1:5" ht="17">
      <c r="A179" s="5" t="s">
        <v>589</v>
      </c>
      <c r="B179" s="7" t="s">
        <v>279</v>
      </c>
      <c r="C179" t="s">
        <v>279</v>
      </c>
      <c r="D179" t="s">
        <v>851</v>
      </c>
      <c r="E179" s="14" t="s">
        <v>251</v>
      </c>
    </row>
    <row r="180" spans="1:5" ht="17">
      <c r="A180" s="5" t="s">
        <v>590</v>
      </c>
      <c r="B180" s="7" t="s">
        <v>279</v>
      </c>
      <c r="C180" t="s">
        <v>279</v>
      </c>
      <c r="D180" t="s">
        <v>851</v>
      </c>
      <c r="E180" s="14" t="s">
        <v>252</v>
      </c>
    </row>
    <row r="181" spans="1:5" ht="34">
      <c r="A181" s="5" t="s">
        <v>591</v>
      </c>
      <c r="B181" s="7" t="s">
        <v>279</v>
      </c>
      <c r="C181" t="s">
        <v>279</v>
      </c>
      <c r="D181" t="s">
        <v>852</v>
      </c>
      <c r="E181" s="14" t="s">
        <v>751</v>
      </c>
    </row>
    <row r="182" spans="1:5" ht="17">
      <c r="A182" s="5" t="s">
        <v>592</v>
      </c>
      <c r="B182" s="7" t="s">
        <v>280</v>
      </c>
      <c r="C182" s="7"/>
      <c r="D182" s="7"/>
      <c r="E182" s="4" t="s">
        <v>343</v>
      </c>
    </row>
    <row r="183" spans="1:5" ht="34">
      <c r="A183" s="5" t="s">
        <v>593</v>
      </c>
      <c r="B183" s="7" t="s">
        <v>280</v>
      </c>
      <c r="C183" t="s">
        <v>280</v>
      </c>
      <c r="D183" t="s">
        <v>855</v>
      </c>
      <c r="E183" s="14" t="s">
        <v>257</v>
      </c>
    </row>
    <row r="184" spans="1:5" ht="51">
      <c r="A184" s="5" t="s">
        <v>594</v>
      </c>
      <c r="B184" s="7" t="s">
        <v>280</v>
      </c>
      <c r="C184" t="s">
        <v>280</v>
      </c>
      <c r="D184" t="s">
        <v>856</v>
      </c>
      <c r="E184" s="14" t="s">
        <v>319</v>
      </c>
    </row>
    <row r="185" spans="1:5" ht="34">
      <c r="A185" s="5" t="s">
        <v>595</v>
      </c>
      <c r="B185" s="7" t="s">
        <v>280</v>
      </c>
      <c r="C185" t="s">
        <v>280</v>
      </c>
      <c r="D185" t="s">
        <v>857</v>
      </c>
      <c r="E185" s="14" t="s">
        <v>261</v>
      </c>
    </row>
    <row r="186" spans="1:5" ht="51">
      <c r="A186" s="5" t="s">
        <v>596</v>
      </c>
      <c r="B186" s="7" t="s">
        <v>280</v>
      </c>
      <c r="C186" t="s">
        <v>280</v>
      </c>
      <c r="D186" t="s">
        <v>857</v>
      </c>
      <c r="E186" s="14" t="s">
        <v>262</v>
      </c>
    </row>
    <row r="187" spans="1:5" ht="51">
      <c r="A187" s="5" t="s">
        <v>597</v>
      </c>
      <c r="B187" s="7" t="s">
        <v>280</v>
      </c>
      <c r="C187" t="s">
        <v>280</v>
      </c>
      <c r="D187" t="s">
        <v>858</v>
      </c>
      <c r="E187" s="14" t="s">
        <v>771</v>
      </c>
    </row>
    <row r="188" spans="1:5" ht="17">
      <c r="A188" s="5" t="s">
        <v>598</v>
      </c>
      <c r="B188" s="7" t="s">
        <v>280</v>
      </c>
      <c r="C188" t="s">
        <v>280</v>
      </c>
      <c r="D188" t="s">
        <v>859</v>
      </c>
      <c r="E188" s="4" t="s">
        <v>753</v>
      </c>
    </row>
    <row r="189" spans="1:5" ht="17">
      <c r="A189" s="5" t="s">
        <v>599</v>
      </c>
      <c r="B189" s="7" t="s">
        <v>280</v>
      </c>
      <c r="C189" t="s">
        <v>280</v>
      </c>
      <c r="D189" t="s">
        <v>859</v>
      </c>
      <c r="E189" s="14" t="s">
        <v>251</v>
      </c>
    </row>
    <row r="190" spans="1:5" ht="17">
      <c r="A190" s="5" t="s">
        <v>600</v>
      </c>
      <c r="B190" s="7" t="s">
        <v>280</v>
      </c>
      <c r="C190" t="s">
        <v>280</v>
      </c>
      <c r="D190" t="s">
        <v>859</v>
      </c>
      <c r="E190" s="14" t="s">
        <v>252</v>
      </c>
    </row>
    <row r="191" spans="1:5" ht="17" customHeight="1">
      <c r="A191" s="5" t="s">
        <v>601</v>
      </c>
      <c r="B191" s="7" t="s">
        <v>280</v>
      </c>
      <c r="C191" t="s">
        <v>280</v>
      </c>
      <c r="D191" t="s">
        <v>860</v>
      </c>
      <c r="E191" s="14" t="s">
        <v>263</v>
      </c>
    </row>
    <row r="192" spans="1:5" ht="17">
      <c r="A192" s="5" t="s">
        <v>602</v>
      </c>
      <c r="B192" s="7" t="s">
        <v>280</v>
      </c>
      <c r="C192" t="s">
        <v>682</v>
      </c>
      <c r="E192" s="14" t="s">
        <v>264</v>
      </c>
    </row>
    <row r="193" spans="1:5" ht="34">
      <c r="A193" s="5" t="s">
        <v>603</v>
      </c>
      <c r="B193" s="7" t="s">
        <v>280</v>
      </c>
      <c r="C193" s="1" t="s">
        <v>280</v>
      </c>
      <c r="D193" s="1" t="s">
        <v>861</v>
      </c>
      <c r="E193" s="14" t="s">
        <v>265</v>
      </c>
    </row>
  </sheetData>
  <pageMargins left="0.7" right="0.7" top="0.78740157499999996" bottom="0.78740157499999996" header="0.3" footer="0.3"/>
  <ignoredErrors>
    <ignoredError sqref="A4:A7 A16:A45 A48:A53 A55:A61 A75:A90 A99 A116:A151 A101:A114 A175:A193 A152:A173 A91:A96 A63:A73" twoDigitTextYear="1"/>
  </ignoredErrors>
  <extLst>
    <ext xmlns:x14="http://schemas.microsoft.com/office/spreadsheetml/2009/9/main" uri="{CCE6A557-97BC-4b89-ADB6-D9C93CAAB3DF}">
      <x14:dataValidations xmlns:xm="http://schemas.microsoft.com/office/excel/2006/main" count="39">
        <x14:dataValidation type="list" allowBlank="1" showInputMessage="1" showErrorMessage="1" xr:uid="{8F4E6152-6C6A-194A-989A-511A44F8EBB0}">
          <x14:formula1>
            <xm:f>'CATEGORIES (DO NOT MODIFY)'!$C$17:$C$19</xm:f>
          </x14:formula1>
          <xm:sqref>F162:F172</xm:sqref>
        </x14:dataValidation>
        <x14:dataValidation type="list" allowBlank="1" showInputMessage="1" showErrorMessage="1" xr:uid="{8DCE2B09-0DC3-F94F-B95B-39061255A074}">
          <x14:formula1>
            <xm:f>'CATEGORIES (DO NOT MODIFY)'!$C$13:$C$15</xm:f>
          </x14:formula1>
          <xm:sqref>F50</xm:sqref>
        </x14:dataValidation>
        <x14:dataValidation type="list" allowBlank="1" showInputMessage="1" showErrorMessage="1" xr:uid="{85837CB1-236E-DA49-8F7C-DF595690EA71}">
          <x14:formula1>
            <xm:f>'CATEGORIES (DO NOT MODIFY)'!$B$235:$B$237</xm:f>
          </x14:formula1>
          <xm:sqref>F117</xm:sqref>
        </x14:dataValidation>
        <x14:dataValidation type="list" allowBlank="1" showInputMessage="1" showErrorMessage="1" xr:uid="{BCBC92E2-00D4-F84C-A5A2-D105C5E7119D}">
          <x14:formula1>
            <xm:f>'CATEGORIES (DO NOT MODIFY)'!$B$225:$B$228</xm:f>
          </x14:formula1>
          <xm:sqref>F152</xm:sqref>
        </x14:dataValidation>
        <x14:dataValidation type="list" allowBlank="1" showInputMessage="1" showErrorMessage="1" xr:uid="{A4464361-78C8-B148-8515-A86064E7C30B}">
          <x14:formula1>
            <xm:f>'CATEGORIES (DO NOT MODIFY)'!$B$212:$B$214</xm:f>
          </x14:formula1>
          <xm:sqref>F183</xm:sqref>
        </x14:dataValidation>
        <x14:dataValidation type="list" allowBlank="1" showInputMessage="1" showErrorMessage="1" xr:uid="{0653D0A4-8CD6-FC49-9F3C-160216C9ED46}">
          <x14:formula1>
            <xm:f>'CATEGORIES (DO NOT MODIFY)'!$B$207:$B$211</xm:f>
          </x14:formula1>
          <xm:sqref>F182</xm:sqref>
        </x14:dataValidation>
        <x14:dataValidation type="list" allowBlank="1" showInputMessage="1" showErrorMessage="1" xr:uid="{3A12285C-3D6B-C942-B708-FF1B58E8702E}">
          <x14:formula1>
            <xm:f>'CATEGORIES (DO NOT MODIFY)'!$B$183:$B$185</xm:f>
          </x14:formula1>
          <xm:sqref>F2</xm:sqref>
        </x14:dataValidation>
        <x14:dataValidation type="list" allowBlank="1" showInputMessage="1" showErrorMessage="1" xr:uid="{A67C846E-6584-F849-B196-881C73440536}">
          <x14:formula1>
            <xm:f>'CATEGORIES (DO NOT MODIFY)'!$C$5:$C$7</xm:f>
          </x14:formula1>
          <xm:sqref>F25:F29 F71:F72</xm:sqref>
        </x14:dataValidation>
        <x14:dataValidation type="list" allowBlank="1" showInputMessage="1" showErrorMessage="1" xr:uid="{9AAF59D3-7014-2A4C-BBED-C85C488339E9}">
          <x14:formula1>
            <xm:f>'CATEGORIES (DO NOT MODIFY)'!$B$136:$B$139</xm:f>
          </x14:formula1>
          <xm:sqref>F135</xm:sqref>
        </x14:dataValidation>
        <x14:dataValidation type="list" allowBlank="1" showInputMessage="1" showErrorMessage="1" xr:uid="{CE05B0F3-7D1F-BC4F-85A6-9D2169B499D4}">
          <x14:formula1>
            <xm:f>'CATEGORIES (DO NOT MODIFY)'!$B$132:$B$135</xm:f>
          </x14:formula1>
          <xm:sqref>F120</xm:sqref>
        </x14:dataValidation>
        <x14:dataValidation type="list" allowBlank="1" showInputMessage="1" showErrorMessage="1" xr:uid="{B356E435-0C55-6444-A046-79A4A5AE6F72}">
          <x14:formula1>
            <xm:f>'CATEGORIES (DO NOT MODIFY)'!$B$127:$B$131</xm:f>
          </x14:formula1>
          <xm:sqref>F124</xm:sqref>
        </x14:dataValidation>
        <x14:dataValidation type="list" allowBlank="1" showInputMessage="1" showErrorMessage="1" xr:uid="{5316C672-654D-AA40-8096-39E70246C00D}">
          <x14:formula1>
            <xm:f>'CATEGORIES (DO NOT MODIFY)'!$C$2:$C$3</xm:f>
          </x14:formula1>
          <xm:sqref>F123 F18 F30:F35 F78:F80 F118 F66:F69 F84:F89 F56 F93 F102:F104 F43 F121 F112 F151 F157:F160 F2:F16 F174:F181 F184:F193 F51:F52 F21:F24 F134 F136:F147 F153:F155 F149 F63:F64 F37:F41 F106:F110 F125:F132 F100 F45 F47:F49 F54 F96:F98 F114:F116 F74</xm:sqref>
        </x14:dataValidation>
        <x14:dataValidation type="list" allowBlank="1" showInputMessage="1" showErrorMessage="1" xr:uid="{DEF30EB2-A369-9C4E-A236-68662DD41FC0}">
          <x14:formula1>
            <xm:f>'CATEGORIES (DO NOT MODIFY)'!$B$119:$B$123</xm:f>
          </x14:formula1>
          <xm:sqref>F122</xm:sqref>
        </x14:dataValidation>
        <x14:dataValidation type="list" allowBlank="1" showInputMessage="1" showErrorMessage="1" xr:uid="{71B0D8B1-16EC-D84B-8C4D-C6D935795C3A}">
          <x14:formula1>
            <xm:f>'CATEGORIES (DO NOT MODIFY)'!$B$114:$B$118</xm:f>
          </x14:formula1>
          <xm:sqref>F119:F120</xm:sqref>
        </x14:dataValidation>
        <x14:dataValidation type="list" allowBlank="1" showInputMessage="1" showErrorMessage="1" xr:uid="{8BCB367E-0210-4146-B2E6-43EED7B2B81D}">
          <x14:formula1>
            <xm:f>'CATEGORIES (DO NOT MODIFY)'!$B$111:$B$113</xm:f>
          </x14:formula1>
          <xm:sqref>F113</xm:sqref>
        </x14:dataValidation>
        <x14:dataValidation type="list" allowBlank="1" showInputMessage="1" showErrorMessage="1" xr:uid="{66891A69-ED5B-034F-BF07-D44F07309554}">
          <x14:formula1>
            <xm:f>'CATEGORIES (DO NOT MODIFY)'!$B$106:$B$110</xm:f>
          </x14:formula1>
          <xm:sqref>F99</xm:sqref>
        </x14:dataValidation>
        <x14:dataValidation type="list" allowBlank="1" showInputMessage="1" showErrorMessage="1" xr:uid="{F3330C03-897A-C44E-879A-5DD054A1A4D8}">
          <x14:formula1>
            <xm:f>'CATEGORIES (DO NOT MODIFY)'!$B$104:$B$105</xm:f>
          </x14:formula1>
          <xm:sqref>F95</xm:sqref>
        </x14:dataValidation>
        <x14:dataValidation type="list" allowBlank="1" showInputMessage="1" showErrorMessage="1" xr:uid="{1265387B-C98C-9049-B06F-33D1DCC11519}">
          <x14:formula1>
            <xm:f>'CATEGORIES (DO NOT MODIFY)'!$B$101:$B$103</xm:f>
          </x14:formula1>
          <xm:sqref>F94</xm:sqref>
        </x14:dataValidation>
        <x14:dataValidation type="list" allowBlank="1" showInputMessage="1" showErrorMessage="1" xr:uid="{AC174F54-F97A-3446-B2C2-A389F4D0DD0C}">
          <x14:formula1>
            <xm:f>'CATEGORIES (DO NOT MODIFY)'!$B$95:$B$97</xm:f>
          </x14:formula1>
          <xm:sqref>F90</xm:sqref>
        </x14:dataValidation>
        <x14:dataValidation type="list" allowBlank="1" showInputMessage="1" showErrorMessage="1" xr:uid="{792EA972-3CBA-F04D-B848-BEC4B81F95D8}">
          <x14:formula1>
            <xm:f>'CATEGORIES (DO NOT MODIFY)'!$B$92:$B$94</xm:f>
          </x14:formula1>
          <xm:sqref>F83 F101</xm:sqref>
        </x14:dataValidation>
        <x14:dataValidation type="list" allowBlank="1" showInputMessage="1" showErrorMessage="1" xr:uid="{D999E52E-7190-A746-84D9-0B0476CB6923}">
          <x14:formula1>
            <xm:f>'CATEGORIES (DO NOT MODIFY)'!$B$89:$B$91</xm:f>
          </x14:formula1>
          <xm:sqref>F77</xm:sqref>
        </x14:dataValidation>
        <x14:dataValidation type="list" allowBlank="1" showInputMessage="1" showErrorMessage="1" xr:uid="{F67B6D4F-DBA8-6C42-A3A1-D1D49C64AAB1}">
          <x14:formula1>
            <xm:f>'CATEGORIES (DO NOT MODIFY)'!$B$81:$B$88</xm:f>
          </x14:formula1>
          <xm:sqref>F76</xm:sqref>
        </x14:dataValidation>
        <x14:dataValidation type="list" allowBlank="1" showInputMessage="1" showErrorMessage="1" xr:uid="{E60B3D0E-7D1E-D342-A2CD-2E275DC4C60D}">
          <x14:formula1>
            <xm:f>'CATEGORIES (DO NOT MODIFY)'!$B$77:$B$80</xm:f>
          </x14:formula1>
          <xm:sqref>F75 F55</xm:sqref>
        </x14:dataValidation>
        <x14:dataValidation type="list" allowBlank="1" showInputMessage="1" showErrorMessage="1" xr:uid="{996EEB64-C758-8F4B-8B3C-9518B0A95B43}">
          <x14:formula1>
            <xm:f>'CATEGORIES (DO NOT MODIFY)'!$B$72:$B$75</xm:f>
          </x14:formula1>
          <xm:sqref>F70</xm:sqref>
        </x14:dataValidation>
        <x14:dataValidation type="list" allowBlank="1" showInputMessage="1" showErrorMessage="1" xr:uid="{3A3EE4F6-968B-7D44-954A-D67723DE22AE}">
          <x14:formula1>
            <xm:f>'CATEGORIES (DO NOT MODIFY)'!$B$68:$B$71</xm:f>
          </x14:formula1>
          <xm:sqref>F62</xm:sqref>
        </x14:dataValidation>
        <x14:dataValidation type="list" allowBlank="1" showInputMessage="1" showErrorMessage="1" xr:uid="{E4F19214-2604-FD46-8D00-441688CACDCC}">
          <x14:formula1>
            <xm:f>'CATEGORIES (DO NOT MODIFY)'!$B$65:$B$67</xm:f>
          </x14:formula1>
          <xm:sqref>F61</xm:sqref>
        </x14:dataValidation>
        <x14:dataValidation type="list" allowBlank="1" showInputMessage="1" showErrorMessage="1" xr:uid="{B87024D8-7500-D94D-B9AB-EF1C5D9B5E3A}">
          <x14:formula1>
            <xm:f>'CATEGORIES (DO NOT MODIFY)'!$B$61:$B$64</xm:f>
          </x14:formula1>
          <xm:sqref>F59</xm:sqref>
        </x14:dataValidation>
        <x14:dataValidation type="list" allowBlank="1" showInputMessage="1" showErrorMessage="1" xr:uid="{7B43EB12-6FE9-D645-AB0C-5C5CE27D5943}">
          <x14:formula1>
            <xm:f>'CATEGORIES (DO NOT MODIFY)'!$B$58:$B$60</xm:f>
          </x14:formula1>
          <xm:sqref>F58</xm:sqref>
        </x14:dataValidation>
        <x14:dataValidation type="list" allowBlank="1" showInputMessage="1" showErrorMessage="1" xr:uid="{946C8674-7D4A-3F47-A128-5909C7E8D8FF}">
          <x14:formula1>
            <xm:f>'CATEGORIES (DO NOT MODIFY)'!$B$48:$B$57</xm:f>
          </x14:formula1>
          <xm:sqref>F57</xm:sqref>
        </x14:dataValidation>
        <x14:dataValidation type="list" allowBlank="1" showInputMessage="1" showErrorMessage="1" xr:uid="{A1CD78A1-BCDB-6E49-9DA8-648C9D735D27}">
          <x14:formula1>
            <xm:f>'CATEGORIES (DO NOT MODIFY)'!$B$40:$B$43</xm:f>
          </x14:formula1>
          <xm:sqref>F44</xm:sqref>
        </x14:dataValidation>
        <x14:dataValidation type="list" allowBlank="1" showInputMessage="1" showErrorMessage="1" xr:uid="{E3593334-2924-7849-AF1C-3D559E54107D}">
          <x14:formula1>
            <xm:f>'CATEGORIES (DO NOT MODIFY)'!$B$37:$B$39</xm:f>
          </x14:formula1>
          <xm:sqref>F36</xm:sqref>
        </x14:dataValidation>
        <x14:dataValidation type="list" allowBlank="1" showInputMessage="1" showErrorMessage="1" xr:uid="{95D6D861-0049-1249-AA4F-C26F4E6B6A08}">
          <x14:formula1>
            <xm:f>'CATEGORIES (DO NOT MODIFY)'!$B$22:$B$24</xm:f>
          </x14:formula1>
          <xm:sqref>F20</xm:sqref>
        </x14:dataValidation>
        <x14:dataValidation type="list" allowBlank="1" showInputMessage="1" showErrorMessage="1" xr:uid="{89F26746-350B-6342-9385-BAE6809197C2}">
          <x14:formula1>
            <xm:f>'CATEGORIES (DO NOT MODIFY)'!$B$17:$B$20</xm:f>
          </x14:formula1>
          <xm:sqref>F19</xm:sqref>
        </x14:dataValidation>
        <x14:dataValidation type="list" allowBlank="1" showInputMessage="1" showErrorMessage="1" xr:uid="{1A1B8B69-D1FC-2140-8DF5-297B158428A7}">
          <x14:formula1>
            <xm:f>'CATEGORIES (DO NOT MODIFY)'!$B$13:$B$16</xm:f>
          </x14:formula1>
          <xm:sqref>F17</xm:sqref>
        </x14:dataValidation>
        <x14:dataValidation type="list" allowBlank="1" showInputMessage="1" showErrorMessage="1" xr:uid="{FAB7111A-076B-BD43-AB43-7B0A3A9725E3}">
          <x14:formula1>
            <xm:f>'CATEGORIES (DO NOT MODIFY)'!$C$2</xm:f>
          </x14:formula1>
          <xm:sqref>H2:H7 H16:H1048576</xm:sqref>
        </x14:dataValidation>
        <x14:dataValidation type="list" allowBlank="1" showInputMessage="1" showErrorMessage="1" xr:uid="{4E45874C-BA99-5841-A59C-8E5AA7561C20}">
          <x14:formula1>
            <xm:f>'CATEGORIES (DO NOT MODIFY)'!$B$251:$B$254</xm:f>
          </x14:formula1>
          <xm:sqref>F46</xm:sqref>
        </x14:dataValidation>
        <x14:dataValidation type="list" allowBlank="1" showInputMessage="1" showErrorMessage="1" xr:uid="{95E67DF1-1ED1-3A4C-A4D3-D700B2A649B3}">
          <x14:formula1>
            <xm:f>'CATEGORIES (DO NOT MODIFY)'!$B$255:$B$258</xm:f>
          </x14:formula1>
          <xm:sqref>F91:F92</xm:sqref>
        </x14:dataValidation>
        <x14:dataValidation type="list" allowBlank="1" showInputMessage="1" showErrorMessage="1" xr:uid="{A5E8E940-19E0-2640-A20D-8C16AFB5396B}">
          <x14:formula1>
            <xm:f>'CATEGORIES (DO NOT MODIFY)'!$B$77:$B$79</xm:f>
          </x14:formula1>
          <xm:sqref>F105</xm:sqref>
        </x14:dataValidation>
        <x14:dataValidation type="list" allowBlank="1" showInputMessage="1" showErrorMessage="1" xr:uid="{85714B30-F24E-2A46-9432-8D616B701FC3}">
          <x14:formula1>
            <xm:f>'CATEGORIES (DO NOT MODIFY)'!$B$147:$B$149</xm:f>
          </x14:formula1>
          <xm:sqref>F150</xm:sqref>
        </x14:dataValidation>
      </x14:dataValidation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40895F-7EAF-3F4A-BE71-24019A74A76A}">
  <dimension ref="A1:G11"/>
  <sheetViews>
    <sheetView zoomScale="90" zoomScaleNormal="90" workbookViewId="0">
      <pane ySplit="1" topLeftCell="A2" activePane="bottomLeft" state="frozen"/>
      <selection pane="bottomLeft" activeCell="B1" sqref="B1:G1"/>
    </sheetView>
  </sheetViews>
  <sheetFormatPr baseColWidth="10" defaultRowHeight="16"/>
  <cols>
    <col min="1" max="1" width="5.1640625" style="18" customWidth="1"/>
    <col min="2" max="4" width="20.83203125" customWidth="1"/>
    <col min="5" max="5" width="26.6640625" customWidth="1"/>
    <col min="6" max="6" width="38.33203125" customWidth="1"/>
    <col min="7" max="7" width="25.6640625" bestFit="1" customWidth="1"/>
  </cols>
  <sheetData>
    <row r="1" spans="1:7" s="2" customFormat="1">
      <c r="A1" s="3" t="s">
        <v>17</v>
      </c>
      <c r="B1" s="2" t="s">
        <v>11</v>
      </c>
      <c r="C1" s="2" t="s">
        <v>12</v>
      </c>
      <c r="D1" s="2" t="s">
        <v>381</v>
      </c>
      <c r="E1" s="2" t="s">
        <v>13</v>
      </c>
      <c r="F1" s="2" t="s">
        <v>382</v>
      </c>
      <c r="G1" s="28" t="s">
        <v>688</v>
      </c>
    </row>
    <row r="2" spans="1:7">
      <c r="A2" s="18" t="s">
        <v>460</v>
      </c>
      <c r="D2" s="5"/>
    </row>
    <row r="3" spans="1:7">
      <c r="A3" s="18" t="s">
        <v>461</v>
      </c>
      <c r="D3" s="5"/>
    </row>
    <row r="4" spans="1:7">
      <c r="A4" s="18" t="s">
        <v>462</v>
      </c>
      <c r="D4" s="5"/>
    </row>
    <row r="5" spans="1:7">
      <c r="A5" s="18" t="s">
        <v>463</v>
      </c>
      <c r="D5" s="5"/>
    </row>
    <row r="6" spans="1:7">
      <c r="A6" s="18" t="s">
        <v>464</v>
      </c>
      <c r="D6" s="5"/>
    </row>
    <row r="7" spans="1:7">
      <c r="A7" s="18" t="s">
        <v>465</v>
      </c>
      <c r="D7" s="5"/>
    </row>
    <row r="8" spans="1:7">
      <c r="A8" s="18" t="s">
        <v>466</v>
      </c>
      <c r="D8" s="9"/>
    </row>
    <row r="9" spans="1:7">
      <c r="A9" s="18" t="s">
        <v>467</v>
      </c>
      <c r="D9" s="9"/>
    </row>
    <row r="10" spans="1:7">
      <c r="A10" s="18" t="s">
        <v>468</v>
      </c>
      <c r="D10" s="9"/>
    </row>
    <row r="11" spans="1:7">
      <c r="A11" s="18" t="s">
        <v>388</v>
      </c>
      <c r="D11" s="9"/>
    </row>
  </sheetData>
  <pageMargins left="0.7" right="0.7" top="0.78740157499999996" bottom="0.78740157499999996" header="0.3" footer="0.3"/>
  <pageSetup paperSize="9" orientation="portrait" horizontalDpi="0" verticalDpi="0"/>
  <extLst>
    <ext xmlns:x14="http://schemas.microsoft.com/office/spreadsheetml/2009/9/main" uri="{CCE6A557-97BC-4b89-ADB6-D9C93CAAB3DF}">
      <x14:dataValidations xmlns:xm="http://schemas.microsoft.com/office/excel/2006/main" count="2">
        <x14:dataValidation type="list" allowBlank="1" showInputMessage="1" showErrorMessage="1" xr:uid="{51233363-FE69-144D-95C8-CD1FF9641054}">
          <x14:formula1>
            <xm:f>'CATEGORIES (DO NOT MODIFY)'!$B$245:$B$247</xm:f>
          </x14:formula1>
          <xm:sqref>E2:E1048576</xm:sqref>
        </x14:dataValidation>
        <x14:dataValidation type="list" allowBlank="1" showInputMessage="1" showErrorMessage="1" xr:uid="{1889D03A-AF57-E24C-B54E-A2DD76181644}">
          <x14:formula1>
            <xm:f>'CATEGORIES (DO NOT MODIFY)'!$C$2:$C$3</xm:f>
          </x14:formula1>
          <xm:sqref>F2:F7 G2:G11</xm:sqref>
        </x14:dataValidation>
      </x14:dataValidation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F8AA08-BC8B-FB4F-BD53-96B22F5764FE}">
  <dimension ref="A1:I33"/>
  <sheetViews>
    <sheetView zoomScale="90" zoomScaleNormal="90" workbookViewId="0">
      <pane ySplit="1" topLeftCell="A2" activePane="bottomLeft" state="frozen"/>
      <selection pane="bottomLeft" sqref="A1:XFD1"/>
    </sheetView>
  </sheetViews>
  <sheetFormatPr baseColWidth="10" defaultRowHeight="16"/>
  <cols>
    <col min="1" max="1" width="9.6640625" style="5" customWidth="1"/>
    <col min="2" max="2" width="18.6640625" customWidth="1"/>
    <col min="3" max="3" width="26.5" customWidth="1"/>
    <col min="4" max="4" width="16.5" bestFit="1" customWidth="1"/>
    <col min="5" max="5" width="111.1640625" style="4" customWidth="1"/>
    <col min="6" max="6" width="24.1640625" customWidth="1"/>
    <col min="7" max="7" width="15.6640625" style="5" customWidth="1"/>
    <col min="8" max="8" width="15.83203125" customWidth="1"/>
    <col min="9" max="9" width="22" customWidth="1"/>
  </cols>
  <sheetData>
    <row r="1" spans="1:9" s="2" customFormat="1" ht="17">
      <c r="A1" s="17" t="s">
        <v>17</v>
      </c>
      <c r="B1" s="2" t="s">
        <v>266</v>
      </c>
      <c r="C1" s="19" t="s">
        <v>680</v>
      </c>
      <c r="D1" s="19" t="s">
        <v>786</v>
      </c>
      <c r="E1" s="6" t="s">
        <v>7</v>
      </c>
      <c r="F1" s="2" t="s">
        <v>0</v>
      </c>
      <c r="G1" s="17" t="s">
        <v>18</v>
      </c>
      <c r="H1" s="2" t="s">
        <v>193</v>
      </c>
      <c r="I1" s="2" t="s">
        <v>323</v>
      </c>
    </row>
    <row r="2" spans="1:9" ht="34">
      <c r="A2" s="5" t="s">
        <v>604</v>
      </c>
      <c r="B2" s="7" t="s">
        <v>304</v>
      </c>
      <c r="C2" t="s">
        <v>681</v>
      </c>
      <c r="D2" t="s">
        <v>800</v>
      </c>
      <c r="E2" s="4" t="s">
        <v>181</v>
      </c>
    </row>
    <row r="3" spans="1:9" ht="17">
      <c r="A3" s="5" t="s">
        <v>605</v>
      </c>
      <c r="B3" s="7" t="s">
        <v>304</v>
      </c>
      <c r="C3" t="s">
        <v>681</v>
      </c>
      <c r="D3" t="s">
        <v>802</v>
      </c>
      <c r="E3" s="4" t="s">
        <v>185</v>
      </c>
    </row>
    <row r="4" spans="1:9" ht="34">
      <c r="A4" s="5" t="s">
        <v>606</v>
      </c>
      <c r="B4" s="7" t="s">
        <v>304</v>
      </c>
      <c r="C4" t="s">
        <v>681</v>
      </c>
      <c r="D4" t="s">
        <v>801</v>
      </c>
      <c r="E4" s="14" t="s">
        <v>305</v>
      </c>
    </row>
    <row r="5" spans="1:9" ht="51">
      <c r="A5" s="5" t="s">
        <v>607</v>
      </c>
      <c r="B5" s="7" t="s">
        <v>304</v>
      </c>
      <c r="C5" t="s">
        <v>682</v>
      </c>
      <c r="E5" s="14" t="s">
        <v>334</v>
      </c>
    </row>
    <row r="6" spans="1:9" ht="34">
      <c r="A6" s="5" t="s">
        <v>608</v>
      </c>
      <c r="B6" s="16" t="s">
        <v>281</v>
      </c>
      <c r="C6" s="16" t="s">
        <v>683</v>
      </c>
      <c r="D6" s="16" t="s">
        <v>812</v>
      </c>
      <c r="E6" s="4" t="s">
        <v>320</v>
      </c>
    </row>
    <row r="7" spans="1:9" ht="17">
      <c r="A7" s="5" t="s">
        <v>609</v>
      </c>
      <c r="B7" s="7" t="s">
        <v>282</v>
      </c>
      <c r="C7" t="s">
        <v>684</v>
      </c>
      <c r="D7" t="s">
        <v>820</v>
      </c>
      <c r="E7" s="4" t="s">
        <v>727</v>
      </c>
    </row>
    <row r="8" spans="1:9" ht="34">
      <c r="A8" s="5" t="s">
        <v>610</v>
      </c>
      <c r="B8" s="7" t="s">
        <v>282</v>
      </c>
      <c r="C8" t="s">
        <v>684</v>
      </c>
      <c r="D8" t="s">
        <v>821</v>
      </c>
      <c r="E8" s="4" t="s">
        <v>728</v>
      </c>
    </row>
    <row r="9" spans="1:9" ht="51">
      <c r="A9" s="5" t="s">
        <v>611</v>
      </c>
      <c r="B9" s="7" t="s">
        <v>283</v>
      </c>
      <c r="C9" t="s">
        <v>685</v>
      </c>
      <c r="D9" t="s">
        <v>837</v>
      </c>
      <c r="E9" s="4" t="s">
        <v>741</v>
      </c>
    </row>
    <row r="10" spans="1:9" ht="51">
      <c r="A10" s="5" t="s">
        <v>612</v>
      </c>
      <c r="B10" s="7" t="s">
        <v>283</v>
      </c>
      <c r="C10" t="s">
        <v>685</v>
      </c>
      <c r="D10" t="s">
        <v>838</v>
      </c>
      <c r="E10" s="4" t="s">
        <v>321</v>
      </c>
    </row>
    <row r="11" spans="1:9" ht="34">
      <c r="A11" s="5" t="s">
        <v>613</v>
      </c>
      <c r="B11" s="7" t="s">
        <v>284</v>
      </c>
      <c r="C11" t="s">
        <v>685</v>
      </c>
      <c r="D11" t="s">
        <v>841</v>
      </c>
      <c r="E11" s="4" t="s">
        <v>191</v>
      </c>
    </row>
    <row r="12" spans="1:9" ht="17">
      <c r="A12" s="5" t="s">
        <v>614</v>
      </c>
      <c r="B12" s="7" t="s">
        <v>283</v>
      </c>
      <c r="C12" t="s">
        <v>685</v>
      </c>
      <c r="D12" t="s">
        <v>839</v>
      </c>
      <c r="E12" s="14" t="s">
        <v>350</v>
      </c>
    </row>
    <row r="13" spans="1:9" ht="17">
      <c r="A13" s="5" t="s">
        <v>615</v>
      </c>
      <c r="B13" s="7" t="s">
        <v>284</v>
      </c>
      <c r="C13" t="s">
        <v>685</v>
      </c>
      <c r="D13" t="s">
        <v>840</v>
      </c>
      <c r="E13" s="4" t="s">
        <v>351</v>
      </c>
    </row>
    <row r="14" spans="1:9" ht="66" customHeight="1">
      <c r="A14" s="5" t="s">
        <v>616</v>
      </c>
      <c r="B14" s="7" t="s">
        <v>284</v>
      </c>
      <c r="C14" t="s">
        <v>685</v>
      </c>
      <c r="D14" t="s">
        <v>842</v>
      </c>
      <c r="E14" s="14" t="s">
        <v>745</v>
      </c>
    </row>
    <row r="15" spans="1:9" ht="34">
      <c r="A15" s="5" t="s">
        <v>617</v>
      </c>
      <c r="B15" s="7" t="s">
        <v>284</v>
      </c>
      <c r="C15" t="s">
        <v>685</v>
      </c>
      <c r="D15" t="s">
        <v>843</v>
      </c>
      <c r="E15" s="14" t="s">
        <v>746</v>
      </c>
    </row>
    <row r="16" spans="1:9" ht="34">
      <c r="A16" s="5" t="s">
        <v>618</v>
      </c>
      <c r="B16" s="7" t="s">
        <v>284</v>
      </c>
      <c r="C16" t="s">
        <v>685</v>
      </c>
      <c r="D16" t="s">
        <v>845</v>
      </c>
      <c r="E16" s="14" t="s">
        <v>744</v>
      </c>
    </row>
    <row r="17" spans="1:9" ht="17">
      <c r="A17" s="5" t="s">
        <v>619</v>
      </c>
      <c r="B17" s="7" t="s">
        <v>284</v>
      </c>
      <c r="C17" t="s">
        <v>685</v>
      </c>
      <c r="D17" t="s">
        <v>846</v>
      </c>
      <c r="E17" s="14" t="s">
        <v>308</v>
      </c>
    </row>
    <row r="18" spans="1:9" ht="17">
      <c r="A18" s="5" t="s">
        <v>620</v>
      </c>
      <c r="B18" s="7" t="s">
        <v>284</v>
      </c>
      <c r="C18" t="s">
        <v>685</v>
      </c>
      <c r="D18" t="s">
        <v>842</v>
      </c>
      <c r="E18" s="14" t="s">
        <v>309</v>
      </c>
    </row>
    <row r="19" spans="1:9" ht="34">
      <c r="A19" s="5" t="s">
        <v>621</v>
      </c>
      <c r="B19" s="7" t="s">
        <v>284</v>
      </c>
      <c r="C19" t="s">
        <v>685</v>
      </c>
      <c r="D19" t="s">
        <v>844</v>
      </c>
      <c r="E19" s="14" t="s">
        <v>310</v>
      </c>
    </row>
    <row r="20" spans="1:9" ht="17">
      <c r="A20" s="5" t="s">
        <v>622</v>
      </c>
      <c r="B20" s="7" t="s">
        <v>285</v>
      </c>
      <c r="C20" t="s">
        <v>686</v>
      </c>
      <c r="D20" t="s">
        <v>853</v>
      </c>
      <c r="E20" s="14" t="s">
        <v>224</v>
      </c>
    </row>
    <row r="21" spans="1:9" ht="17">
      <c r="A21" s="5" t="s">
        <v>623</v>
      </c>
      <c r="B21" s="7" t="s">
        <v>285</v>
      </c>
      <c r="C21" t="s">
        <v>686</v>
      </c>
      <c r="D21" t="s">
        <v>854</v>
      </c>
      <c r="E21" s="4" t="s">
        <v>752</v>
      </c>
    </row>
    <row r="22" spans="1:9" ht="51">
      <c r="A22" s="5" t="s">
        <v>624</v>
      </c>
      <c r="B22" s="7" t="s">
        <v>286</v>
      </c>
      <c r="C22" t="s">
        <v>280</v>
      </c>
      <c r="D22" t="s">
        <v>862</v>
      </c>
      <c r="E22" s="14" t="s">
        <v>754</v>
      </c>
    </row>
    <row r="23" spans="1:9" ht="17">
      <c r="A23" s="5" t="s">
        <v>677</v>
      </c>
      <c r="B23" s="7" t="s">
        <v>286</v>
      </c>
      <c r="C23" t="s">
        <v>280</v>
      </c>
      <c r="D23" t="s">
        <v>863</v>
      </c>
      <c r="E23" s="4" t="s">
        <v>222</v>
      </c>
    </row>
    <row r="24" spans="1:9" ht="34">
      <c r="A24" s="5" t="s">
        <v>641</v>
      </c>
      <c r="B24" s="7" t="s">
        <v>289</v>
      </c>
      <c r="C24" t="s">
        <v>687</v>
      </c>
      <c r="D24" t="s">
        <v>872</v>
      </c>
      <c r="E24" s="4" t="s">
        <v>772</v>
      </c>
    </row>
    <row r="25" spans="1:9" ht="34">
      <c r="A25" s="5" t="s">
        <v>763</v>
      </c>
      <c r="B25" s="7" t="s">
        <v>289</v>
      </c>
      <c r="C25" t="s">
        <v>687</v>
      </c>
      <c r="D25" t="s">
        <v>873</v>
      </c>
      <c r="E25" s="14" t="s">
        <v>764</v>
      </c>
    </row>
    <row r="26" spans="1:9" ht="17">
      <c r="A26" s="5" t="s">
        <v>642</v>
      </c>
      <c r="B26" s="7" t="s">
        <v>290</v>
      </c>
      <c r="C26" t="s">
        <v>687</v>
      </c>
      <c r="D26" t="s">
        <v>874</v>
      </c>
      <c r="E26" s="4" t="s">
        <v>216</v>
      </c>
    </row>
    <row r="27" spans="1:9" ht="17">
      <c r="A27" s="5" t="s">
        <v>773</v>
      </c>
      <c r="B27" t="s">
        <v>785</v>
      </c>
      <c r="E27" s="4" t="s">
        <v>774</v>
      </c>
    </row>
    <row r="28" spans="1:9" ht="34">
      <c r="A28" s="5" t="s">
        <v>644</v>
      </c>
      <c r="B28" s="7" t="s">
        <v>291</v>
      </c>
      <c r="C28" t="s">
        <v>679</v>
      </c>
      <c r="D28" t="s">
        <v>870</v>
      </c>
      <c r="E28" s="8" t="s">
        <v>383</v>
      </c>
      <c r="I28" t="s">
        <v>655</v>
      </c>
    </row>
    <row r="29" spans="1:9" ht="51">
      <c r="A29" s="5" t="s">
        <v>643</v>
      </c>
      <c r="B29" s="7" t="s">
        <v>291</v>
      </c>
      <c r="C29" t="s">
        <v>679</v>
      </c>
      <c r="D29" t="s">
        <v>870</v>
      </c>
      <c r="E29" s="8" t="s">
        <v>384</v>
      </c>
    </row>
    <row r="30" spans="1:9" ht="51">
      <c r="A30" s="5" t="s">
        <v>645</v>
      </c>
      <c r="B30" s="7" t="s">
        <v>291</v>
      </c>
      <c r="C30" t="s">
        <v>679</v>
      </c>
      <c r="D30" t="s">
        <v>870</v>
      </c>
      <c r="E30" s="8" t="s">
        <v>385</v>
      </c>
    </row>
    <row r="31" spans="1:9" ht="51">
      <c r="A31" s="5" t="s">
        <v>646</v>
      </c>
      <c r="B31" s="7" t="s">
        <v>291</v>
      </c>
      <c r="C31" t="s">
        <v>679</v>
      </c>
      <c r="D31" t="s">
        <v>870</v>
      </c>
      <c r="E31" s="8" t="s">
        <v>386</v>
      </c>
    </row>
    <row r="32" spans="1:9" ht="34">
      <c r="A32" s="5" t="s">
        <v>647</v>
      </c>
      <c r="B32" s="7" t="s">
        <v>291</v>
      </c>
      <c r="C32" t="s">
        <v>679</v>
      </c>
      <c r="D32" t="s">
        <v>870</v>
      </c>
      <c r="E32" s="8" t="s">
        <v>758</v>
      </c>
      <c r="F32" s="22"/>
    </row>
    <row r="33" spans="1:6" ht="34">
      <c r="A33" s="5" t="s">
        <v>759</v>
      </c>
      <c r="B33" s="7" t="s">
        <v>291</v>
      </c>
      <c r="C33" t="s">
        <v>679</v>
      </c>
      <c r="D33" t="s">
        <v>871</v>
      </c>
      <c r="E33" s="14" t="s">
        <v>760</v>
      </c>
      <c r="F33" s="4"/>
    </row>
  </sheetData>
  <pageMargins left="0.7" right="0.7" top="0.78740157499999996" bottom="0.78740157499999996" header="0.3" footer="0.3"/>
  <ignoredErrors>
    <ignoredError sqref="A28:A32" twoDigitTextYear="1"/>
  </ignoredErrors>
  <extLst>
    <ext xmlns:x14="http://schemas.microsoft.com/office/spreadsheetml/2009/9/main" uri="{CCE6A557-97BC-4b89-ADB6-D9C93CAAB3DF}">
      <x14:dataValidations xmlns:xm="http://schemas.microsoft.com/office/excel/2006/main" count="14">
        <x14:dataValidation type="list" allowBlank="1" showInputMessage="1" showErrorMessage="1" xr:uid="{B01B1AA7-EE65-3F41-89D1-57FE404642A5}">
          <x14:formula1>
            <xm:f>'CATEGORIES (DO NOT MODIFY)'!$B$232:$B$233</xm:f>
          </x14:formula1>
          <xm:sqref>F5</xm:sqref>
        </x14:dataValidation>
        <x14:dataValidation type="list" allowBlank="1" showInputMessage="1" showErrorMessage="1" xr:uid="{CAF13F9D-BF2F-B64D-BDBE-6CC23B47E5EC}">
          <x14:formula1>
            <xm:f>'CATEGORIES (DO NOT MODIFY)'!$B$186:$B$188</xm:f>
          </x14:formula1>
          <xm:sqref>F22</xm:sqref>
        </x14:dataValidation>
        <x14:dataValidation type="list" allowBlank="1" showInputMessage="1" showErrorMessage="1" xr:uid="{3C3B8D4E-3E4A-2B4C-A8C9-970D58A85059}">
          <x14:formula1>
            <xm:f>'CATEGORIES (DO NOT MODIFY)'!$C$5:$C$7</xm:f>
          </x14:formula1>
          <xm:sqref>F14</xm:sqref>
        </x14:dataValidation>
        <x14:dataValidation type="list" allowBlank="1" showInputMessage="1" showErrorMessage="1" xr:uid="{2B48C619-3FFF-9C46-BF4F-C320863D0B52}">
          <x14:formula1>
            <xm:f>'CATEGORIES (DO NOT MODIFY)'!$B$160:$B$161</xm:f>
          </x14:formula1>
          <xm:sqref>F7</xm:sqref>
        </x14:dataValidation>
        <x14:dataValidation type="list" allowBlank="1" showInputMessage="1" showErrorMessage="1" xr:uid="{5987D1E5-0E10-2741-9FB6-8FBB84F40F3F}">
          <x14:formula1>
            <xm:f>'CATEGORIES (DO NOT MODIFY)'!$B$157:$B$159</xm:f>
          </x14:formula1>
          <xm:sqref>F3</xm:sqref>
        </x14:dataValidation>
        <x14:dataValidation type="list" allowBlank="1" showInputMessage="1" showErrorMessage="1" xr:uid="{036D31C6-BD7C-E848-94F4-07C17352D966}">
          <x14:formula1>
            <xm:f>'CATEGORIES (DO NOT MODIFY)'!$B$153:$B$156</xm:f>
          </x14:formula1>
          <xm:sqref>F2</xm:sqref>
        </x14:dataValidation>
        <x14:dataValidation type="list" allowBlank="1" showInputMessage="1" showErrorMessage="1" xr:uid="{030ECE40-28F4-F34A-B3F3-AB5DB9D51689}">
          <x14:formula1>
            <xm:f>'CATEGORIES (DO NOT MODIFY)'!$C$2:$C$3</xm:f>
          </x14:formula1>
          <xm:sqref>F4 F15:F21 F12:F13 F8:F10 F23 F28:F31 F25</xm:sqref>
        </x14:dataValidation>
        <x14:dataValidation type="list" allowBlank="1" showInputMessage="1" showErrorMessage="1" xr:uid="{6E4524DD-2BED-8043-864C-D35C05908520}">
          <x14:formula1>
            <xm:f>'CATEGORIES (DO NOT MODIFY)'!$B$179:$B$182</xm:f>
          </x14:formula1>
          <xm:sqref>F26</xm:sqref>
        </x14:dataValidation>
        <x14:dataValidation type="list" allowBlank="1" showInputMessage="1" showErrorMessage="1" xr:uid="{1510FD04-BA33-FA49-B82D-3F0BD9F64B22}">
          <x14:formula1>
            <xm:f>'CATEGORIES (DO NOT MODIFY)'!$B$175:$B$178</xm:f>
          </x14:formula1>
          <xm:sqref>F24</xm:sqref>
        </x14:dataValidation>
        <x14:dataValidation type="list" allowBlank="1" showInputMessage="1" showErrorMessage="1" xr:uid="{3BFDADB6-FD62-6444-A580-AEF3C92D150F}">
          <x14:formula1>
            <xm:f>'CATEGORIES (DO NOT MODIFY)'!$B$259:$B$262</xm:f>
          </x14:formula1>
          <xm:sqref>F6</xm:sqref>
        </x14:dataValidation>
        <x14:dataValidation type="list" allowBlank="1" showInputMessage="1" showErrorMessage="1" xr:uid="{0228C3EF-C021-B043-8730-E97F4A00F74A}">
          <x14:formula1>
            <xm:f>'CATEGORIES (DO NOT MODIFY)'!$B$263:$B$266</xm:f>
          </x14:formula1>
          <xm:sqref>F11</xm:sqref>
        </x14:dataValidation>
        <x14:dataValidation type="list" allowBlank="1" showInputMessage="1" showErrorMessage="1" xr:uid="{542F008D-9BC9-A544-845D-2F2D2C54B4BB}">
          <x14:formula1>
            <xm:f>'CATEGORIES (DO NOT MODIFY)'!$B$267:$B$270</xm:f>
          </x14:formula1>
          <xm:sqref>F33</xm:sqref>
        </x14:dataValidation>
        <x14:dataValidation type="list" allowBlank="1" showInputMessage="1" showErrorMessage="1" xr:uid="{2E73DEC3-044D-F24E-9260-4C8F57107FB1}">
          <x14:formula1>
            <xm:f>'CATEGORIES (DO NOT MODIFY)'!$C$2</xm:f>
          </x14:formula1>
          <xm:sqref>H2:H1048576</xm:sqref>
        </x14:dataValidation>
        <x14:dataValidation type="list" allowBlank="1" showInputMessage="1" showErrorMessage="1" xr:uid="{024BD8DA-534E-274B-A111-A78DBB1B26F5}">
          <x14:formula1>
            <xm:f>'CATEGORIES (DO NOT MODIFY)'!$B$271:$B$275</xm:f>
          </x14:formula1>
          <xm:sqref>F27</xm:sqref>
        </x14:dataValidation>
      </x14:dataValidation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8E651C-8E97-D140-8A54-B1BB4EE73DCF}">
  <dimension ref="A1:C279"/>
  <sheetViews>
    <sheetView zoomScale="90" zoomScaleNormal="90" workbookViewId="0">
      <pane ySplit="1" topLeftCell="A267" activePane="bottomLeft" state="frozen"/>
      <selection pane="bottomLeft" activeCell="B276" sqref="B276"/>
    </sheetView>
  </sheetViews>
  <sheetFormatPr baseColWidth="10" defaultRowHeight="16"/>
  <cols>
    <col min="1" max="1" width="3.33203125" customWidth="1"/>
    <col min="2" max="2" width="70.83203125" customWidth="1"/>
    <col min="3" max="3" width="16" customWidth="1"/>
    <col min="4" max="4" width="25.1640625" customWidth="1"/>
    <col min="5" max="5" width="32.33203125" customWidth="1"/>
  </cols>
  <sheetData>
    <row r="1" spans="1:3" s="2" customFormat="1">
      <c r="B1" s="2" t="s">
        <v>0</v>
      </c>
    </row>
    <row r="2" spans="1:3">
      <c r="A2" s="5"/>
      <c r="B2" t="s">
        <v>8</v>
      </c>
      <c r="C2" t="s">
        <v>3</v>
      </c>
    </row>
    <row r="3" spans="1:3">
      <c r="A3" s="5"/>
      <c r="B3" t="s">
        <v>9</v>
      </c>
      <c r="C3" t="s">
        <v>4</v>
      </c>
    </row>
    <row r="4" spans="1:3">
      <c r="A4" s="5"/>
      <c r="B4" t="s">
        <v>10</v>
      </c>
    </row>
    <row r="5" spans="1:3">
      <c r="A5" s="5"/>
      <c r="B5" t="s">
        <v>668</v>
      </c>
      <c r="C5" t="s">
        <v>3</v>
      </c>
    </row>
    <row r="6" spans="1:3" ht="17" customHeight="1">
      <c r="A6" s="5"/>
      <c r="B6" t="s">
        <v>1</v>
      </c>
      <c r="C6" t="s">
        <v>192</v>
      </c>
    </row>
    <row r="7" spans="1:3">
      <c r="A7" s="10"/>
      <c r="B7" t="s">
        <v>3</v>
      </c>
      <c r="C7" t="s">
        <v>4</v>
      </c>
    </row>
    <row r="8" spans="1:3">
      <c r="A8" s="10"/>
      <c r="B8" t="s">
        <v>19</v>
      </c>
    </row>
    <row r="9" spans="1:3">
      <c r="A9" s="11"/>
      <c r="B9" s="1" t="s">
        <v>4</v>
      </c>
      <c r="C9" t="s">
        <v>3</v>
      </c>
    </row>
    <row r="10" spans="1:3">
      <c r="A10" s="11"/>
      <c r="B10" s="1" t="s">
        <v>313</v>
      </c>
      <c r="C10" t="s">
        <v>4</v>
      </c>
    </row>
    <row r="11" spans="1:3">
      <c r="A11" s="11"/>
      <c r="B11" s="1" t="s">
        <v>314</v>
      </c>
      <c r="C11" t="s">
        <v>193</v>
      </c>
    </row>
    <row r="12" spans="1:3">
      <c r="A12" s="11"/>
      <c r="B12" s="1" t="s">
        <v>315</v>
      </c>
    </row>
    <row r="13" spans="1:3">
      <c r="A13" s="10"/>
      <c r="B13" t="s">
        <v>24</v>
      </c>
      <c r="C13" t="s">
        <v>3</v>
      </c>
    </row>
    <row r="14" spans="1:3">
      <c r="A14" s="10"/>
      <c r="B14" t="s">
        <v>25</v>
      </c>
      <c r="C14" t="s">
        <v>4</v>
      </c>
    </row>
    <row r="15" spans="1:3">
      <c r="A15" s="10"/>
      <c r="B15" t="s">
        <v>26</v>
      </c>
      <c r="C15" t="s">
        <v>84</v>
      </c>
    </row>
    <row r="16" spans="1:3">
      <c r="A16" s="10"/>
      <c r="B16" t="s">
        <v>27</v>
      </c>
    </row>
    <row r="17" spans="1:3">
      <c r="A17" s="10"/>
      <c r="B17" t="s">
        <v>30</v>
      </c>
      <c r="C17" t="s">
        <v>3</v>
      </c>
    </row>
    <row r="18" spans="1:3">
      <c r="A18" s="10"/>
      <c r="B18" t="s">
        <v>363</v>
      </c>
      <c r="C18" t="s">
        <v>387</v>
      </c>
    </row>
    <row r="19" spans="1:3">
      <c r="A19" s="10"/>
      <c r="B19" t="s">
        <v>364</v>
      </c>
      <c r="C19" t="s">
        <v>4</v>
      </c>
    </row>
    <row r="20" spans="1:3">
      <c r="A20" s="10"/>
      <c r="B20" t="s">
        <v>365</v>
      </c>
    </row>
    <row r="21" spans="1:3">
      <c r="A21" s="10"/>
      <c r="B21" t="s">
        <v>31</v>
      </c>
    </row>
    <row r="22" spans="1:3">
      <c r="A22" s="10"/>
      <c r="B22" t="s">
        <v>33</v>
      </c>
    </row>
    <row r="23" spans="1:3">
      <c r="A23" s="10"/>
      <c r="B23" t="s">
        <v>34</v>
      </c>
    </row>
    <row r="24" spans="1:3">
      <c r="A24" s="10"/>
      <c r="B24" t="s">
        <v>4</v>
      </c>
    </row>
    <row r="25" spans="1:3">
      <c r="A25" s="10"/>
      <c r="B25" t="s">
        <v>3</v>
      </c>
    </row>
    <row r="26" spans="1:3">
      <c r="A26" s="10"/>
      <c r="B26" t="s">
        <v>35</v>
      </c>
    </row>
    <row r="27" spans="1:3">
      <c r="A27" s="10"/>
      <c r="B27" t="s">
        <v>4</v>
      </c>
    </row>
    <row r="28" spans="1:3">
      <c r="A28" s="10"/>
      <c r="B28" t="s">
        <v>3</v>
      </c>
    </row>
    <row r="29" spans="1:3">
      <c r="A29" s="10"/>
      <c r="B29" t="s">
        <v>36</v>
      </c>
    </row>
    <row r="30" spans="1:3">
      <c r="A30" s="10"/>
      <c r="B30" t="s">
        <v>4</v>
      </c>
    </row>
    <row r="31" spans="1:3">
      <c r="A31" s="10"/>
      <c r="B31" t="s">
        <v>42</v>
      </c>
    </row>
    <row r="32" spans="1:3">
      <c r="A32" s="10"/>
      <c r="B32" t="s">
        <v>43</v>
      </c>
    </row>
    <row r="33" spans="1:2">
      <c r="A33" s="10"/>
      <c r="B33" t="s">
        <v>31</v>
      </c>
    </row>
    <row r="34" spans="1:2">
      <c r="A34" s="10"/>
      <c r="B34" t="s">
        <v>44</v>
      </c>
    </row>
    <row r="35" spans="1:2">
      <c r="A35" s="10"/>
      <c r="B35" t="s">
        <v>16</v>
      </c>
    </row>
    <row r="36" spans="1:2">
      <c r="A36" s="10"/>
      <c r="B36" t="s">
        <v>15</v>
      </c>
    </row>
    <row r="37" spans="1:2">
      <c r="A37" s="10"/>
      <c r="B37" t="s">
        <v>46</v>
      </c>
    </row>
    <row r="38" spans="1:2">
      <c r="A38" s="10"/>
      <c r="B38" t="s">
        <v>47</v>
      </c>
    </row>
    <row r="39" spans="1:2">
      <c r="A39" s="10"/>
      <c r="B39" t="s">
        <v>48</v>
      </c>
    </row>
    <row r="40" spans="1:2">
      <c r="A40" s="10"/>
      <c r="B40" t="s">
        <v>55</v>
      </c>
    </row>
    <row r="41" spans="1:2">
      <c r="A41" s="10"/>
      <c r="B41" t="s">
        <v>56</v>
      </c>
    </row>
    <row r="42" spans="1:2">
      <c r="A42" s="10"/>
      <c r="B42" t="s">
        <v>57</v>
      </c>
    </row>
    <row r="43" spans="1:2">
      <c r="A43" s="10"/>
      <c r="B43" t="s">
        <v>48</v>
      </c>
    </row>
    <row r="44" spans="1:2">
      <c r="A44" s="10"/>
      <c r="B44" t="s">
        <v>59</v>
      </c>
    </row>
    <row r="45" spans="1:2">
      <c r="A45" s="10"/>
      <c r="B45" t="s">
        <v>60</v>
      </c>
    </row>
    <row r="46" spans="1:2">
      <c r="A46" s="10"/>
      <c r="B46" t="s">
        <v>61</v>
      </c>
    </row>
    <row r="47" spans="1:2">
      <c r="A47" s="10"/>
      <c r="B47" t="s">
        <v>48</v>
      </c>
    </row>
    <row r="48" spans="1:2">
      <c r="A48" s="10"/>
      <c r="B48" t="s">
        <v>63</v>
      </c>
    </row>
    <row r="49" spans="1:2">
      <c r="A49" s="10"/>
      <c r="B49" t="s">
        <v>64</v>
      </c>
    </row>
    <row r="50" spans="1:2">
      <c r="A50" s="10"/>
      <c r="B50" t="s">
        <v>65</v>
      </c>
    </row>
    <row r="51" spans="1:2">
      <c r="A51" s="10"/>
      <c r="B51" t="s">
        <v>66</v>
      </c>
    </row>
    <row r="52" spans="1:2">
      <c r="A52" s="10"/>
      <c r="B52" t="s">
        <v>67</v>
      </c>
    </row>
    <row r="53" spans="1:2">
      <c r="A53" s="10"/>
      <c r="B53" t="s">
        <v>68</v>
      </c>
    </row>
    <row r="54" spans="1:2">
      <c r="A54" s="10"/>
      <c r="B54" t="s">
        <v>69</v>
      </c>
    </row>
    <row r="55" spans="1:2">
      <c r="A55" s="10"/>
      <c r="B55" t="s">
        <v>70</v>
      </c>
    </row>
    <row r="56" spans="1:2">
      <c r="A56" s="10"/>
      <c r="B56" t="s">
        <v>31</v>
      </c>
    </row>
    <row r="57" spans="1:2">
      <c r="A57" s="10"/>
      <c r="B57" t="s">
        <v>669</v>
      </c>
    </row>
    <row r="58" spans="1:2">
      <c r="A58" s="10"/>
      <c r="B58" t="s">
        <v>72</v>
      </c>
    </row>
    <row r="59" spans="1:2">
      <c r="A59" s="10"/>
      <c r="B59" t="s">
        <v>73</v>
      </c>
    </row>
    <row r="60" spans="1:2">
      <c r="A60" s="10"/>
      <c r="B60" t="s">
        <v>48</v>
      </c>
    </row>
    <row r="61" spans="1:2">
      <c r="A61" s="10"/>
      <c r="B61" t="s">
        <v>75</v>
      </c>
    </row>
    <row r="62" spans="1:2">
      <c r="A62" s="10"/>
      <c r="B62" t="s">
        <v>76</v>
      </c>
    </row>
    <row r="63" spans="1:2">
      <c r="A63" s="10"/>
      <c r="B63" t="s">
        <v>77</v>
      </c>
    </row>
    <row r="64" spans="1:2">
      <c r="A64" s="10"/>
      <c r="B64" t="s">
        <v>669</v>
      </c>
    </row>
    <row r="65" spans="1:2">
      <c r="A65" s="10"/>
      <c r="B65" t="s">
        <v>78</v>
      </c>
    </row>
    <row r="66" spans="1:2">
      <c r="A66" s="10"/>
      <c r="B66" t="s">
        <v>79</v>
      </c>
    </row>
    <row r="67" spans="1:2">
      <c r="A67" s="10"/>
      <c r="B67" t="s">
        <v>80</v>
      </c>
    </row>
    <row r="68" spans="1:2">
      <c r="A68" s="10"/>
      <c r="B68" t="s">
        <v>82</v>
      </c>
    </row>
    <row r="69" spans="1:2">
      <c r="A69" s="10"/>
      <c r="B69" t="s">
        <v>83</v>
      </c>
    </row>
    <row r="70" spans="1:2">
      <c r="A70" s="10"/>
      <c r="B70" t="s">
        <v>669</v>
      </c>
    </row>
    <row r="71" spans="1:2">
      <c r="A71" s="10"/>
      <c r="B71" t="s">
        <v>84</v>
      </c>
    </row>
    <row r="72" spans="1:2">
      <c r="A72" s="10"/>
      <c r="B72" t="s">
        <v>91</v>
      </c>
    </row>
    <row r="73" spans="1:2">
      <c r="A73" s="10"/>
      <c r="B73" t="s">
        <v>92</v>
      </c>
    </row>
    <row r="74" spans="1:2">
      <c r="A74" s="10"/>
      <c r="B74" t="s">
        <v>93</v>
      </c>
    </row>
    <row r="75" spans="1:2">
      <c r="A75" s="10"/>
      <c r="B75" t="s">
        <v>4</v>
      </c>
    </row>
    <row r="76" spans="1:2">
      <c r="A76" s="10"/>
      <c r="B76" t="s">
        <v>84</v>
      </c>
    </row>
    <row r="77" spans="1:2">
      <c r="A77" s="10"/>
      <c r="B77" t="s">
        <v>94</v>
      </c>
    </row>
    <row r="78" spans="1:2">
      <c r="A78" s="10"/>
      <c r="B78" t="s">
        <v>95</v>
      </c>
    </row>
    <row r="79" spans="1:2">
      <c r="A79" s="10"/>
      <c r="B79" t="s">
        <v>96</v>
      </c>
    </row>
    <row r="80" spans="1:2">
      <c r="A80" s="10"/>
      <c r="B80" t="s">
        <v>97</v>
      </c>
    </row>
    <row r="81" spans="1:2">
      <c r="A81" s="10"/>
      <c r="B81" t="s">
        <v>99</v>
      </c>
    </row>
    <row r="82" spans="1:2">
      <c r="A82" s="10"/>
      <c r="B82" t="s">
        <v>100</v>
      </c>
    </row>
    <row r="83" spans="1:2">
      <c r="A83" s="10"/>
      <c r="B83" t="s">
        <v>101</v>
      </c>
    </row>
    <row r="84" spans="1:2">
      <c r="A84" s="10"/>
      <c r="B84" t="s">
        <v>102</v>
      </c>
    </row>
    <row r="85" spans="1:2">
      <c r="A85" s="10"/>
      <c r="B85" t="s">
        <v>103</v>
      </c>
    </row>
    <row r="86" spans="1:2">
      <c r="A86" s="10"/>
      <c r="B86" t="s">
        <v>104</v>
      </c>
    </row>
    <row r="87" spans="1:2">
      <c r="A87" s="10"/>
      <c r="B87" t="s">
        <v>669</v>
      </c>
    </row>
    <row r="88" spans="1:2">
      <c r="A88" s="10"/>
      <c r="B88" t="s">
        <v>31</v>
      </c>
    </row>
    <row r="89" spans="1:2">
      <c r="A89" s="10"/>
      <c r="B89" t="s">
        <v>106</v>
      </c>
    </row>
    <row r="90" spans="1:2">
      <c r="A90" s="10"/>
      <c r="B90" t="s">
        <v>107</v>
      </c>
    </row>
    <row r="91" spans="1:2">
      <c r="A91" s="10"/>
      <c r="B91" t="s">
        <v>48</v>
      </c>
    </row>
    <row r="92" spans="1:2">
      <c r="A92" s="10"/>
      <c r="B92" t="s">
        <v>78</v>
      </c>
    </row>
    <row r="93" spans="1:2">
      <c r="A93" s="10"/>
      <c r="B93" t="s">
        <v>79</v>
      </c>
    </row>
    <row r="94" spans="1:2">
      <c r="A94" s="10"/>
      <c r="B94" t="s">
        <v>48</v>
      </c>
    </row>
    <row r="95" spans="1:2">
      <c r="A95" s="10"/>
      <c r="B95" t="s">
        <v>117</v>
      </c>
    </row>
    <row r="96" spans="1:2">
      <c r="A96" s="10"/>
      <c r="B96" t="s">
        <v>118</v>
      </c>
    </row>
    <row r="97" spans="1:2">
      <c r="A97" s="10"/>
      <c r="B97" t="s">
        <v>4</v>
      </c>
    </row>
    <row r="98" spans="1:2">
      <c r="A98" s="10"/>
      <c r="B98" t="s">
        <v>3</v>
      </c>
    </row>
    <row r="99" spans="1:2">
      <c r="A99" s="10"/>
      <c r="B99" t="s">
        <v>119</v>
      </c>
    </row>
    <row r="100" spans="1:2">
      <c r="A100" s="10"/>
      <c r="B100" t="s">
        <v>4</v>
      </c>
    </row>
    <row r="101" spans="1:2">
      <c r="A101" s="10"/>
      <c r="B101" t="s">
        <v>121</v>
      </c>
    </row>
    <row r="102" spans="1:2">
      <c r="A102" s="10"/>
      <c r="B102" t="s">
        <v>122</v>
      </c>
    </row>
    <row r="103" spans="1:2">
      <c r="A103" s="10"/>
      <c r="B103" t="s">
        <v>123</v>
      </c>
    </row>
    <row r="104" spans="1:2">
      <c r="A104" s="10"/>
      <c r="B104" t="s">
        <v>125</v>
      </c>
    </row>
    <row r="105" spans="1:2">
      <c r="A105" s="10"/>
      <c r="B105" t="s">
        <v>4</v>
      </c>
    </row>
    <row r="106" spans="1:2">
      <c r="A106" s="10"/>
      <c r="B106" t="s">
        <v>127</v>
      </c>
    </row>
    <row r="107" spans="1:2">
      <c r="A107" s="10"/>
      <c r="B107" t="s">
        <v>128</v>
      </c>
    </row>
    <row r="108" spans="1:2">
      <c r="A108" s="10"/>
      <c r="B108" t="s">
        <v>129</v>
      </c>
    </row>
    <row r="109" spans="1:2">
      <c r="A109" s="10"/>
      <c r="B109" t="s">
        <v>669</v>
      </c>
    </row>
    <row r="110" spans="1:2">
      <c r="A110" s="10"/>
      <c r="B110" t="s">
        <v>31</v>
      </c>
    </row>
    <row r="111" spans="1:2">
      <c r="A111" s="5"/>
      <c r="B111" t="s">
        <v>3</v>
      </c>
    </row>
    <row r="112" spans="1:2">
      <c r="A112" s="5"/>
      <c r="B112" t="s">
        <v>136</v>
      </c>
    </row>
    <row r="113" spans="1:2">
      <c r="A113" s="5"/>
      <c r="B113" t="s">
        <v>137</v>
      </c>
    </row>
    <row r="114" spans="1:2">
      <c r="A114" s="5"/>
      <c r="B114" t="s">
        <v>140</v>
      </c>
    </row>
    <row r="115" spans="1:2">
      <c r="A115" s="5"/>
      <c r="B115" t="s">
        <v>141</v>
      </c>
    </row>
    <row r="116" spans="1:2">
      <c r="A116" s="5"/>
      <c r="B116" t="s">
        <v>142</v>
      </c>
    </row>
    <row r="117" spans="1:2">
      <c r="A117" s="5"/>
      <c r="B117" t="s">
        <v>143</v>
      </c>
    </row>
    <row r="118" spans="1:2">
      <c r="A118" s="5"/>
      <c r="B118" t="s">
        <v>669</v>
      </c>
    </row>
    <row r="119" spans="1:2">
      <c r="A119" s="5"/>
      <c r="B119" t="s">
        <v>145</v>
      </c>
    </row>
    <row r="120" spans="1:2">
      <c r="A120" s="5"/>
      <c r="B120" t="s">
        <v>146</v>
      </c>
    </row>
    <row r="121" spans="1:2">
      <c r="A121" s="5"/>
      <c r="B121" t="s">
        <v>675</v>
      </c>
    </row>
    <row r="122" spans="1:2">
      <c r="A122" s="5"/>
      <c r="B122" t="s">
        <v>147</v>
      </c>
    </row>
    <row r="123" spans="1:2">
      <c r="A123" s="5"/>
      <c r="B123" t="s">
        <v>669</v>
      </c>
    </row>
    <row r="124" spans="1:2">
      <c r="A124" s="5"/>
      <c r="B124" t="s">
        <v>3</v>
      </c>
    </row>
    <row r="125" spans="1:2">
      <c r="A125" s="5"/>
      <c r="B125" t="s">
        <v>4</v>
      </c>
    </row>
    <row r="126" spans="1:2">
      <c r="A126" s="5"/>
      <c r="B126" t="s">
        <v>148</v>
      </c>
    </row>
    <row r="127" spans="1:2">
      <c r="A127" s="5"/>
      <c r="B127" t="s">
        <v>150</v>
      </c>
    </row>
    <row r="128" spans="1:2">
      <c r="A128" s="5"/>
      <c r="B128" t="s">
        <v>151</v>
      </c>
    </row>
    <row r="129" spans="1:2">
      <c r="A129" s="5"/>
      <c r="B129" t="s">
        <v>152</v>
      </c>
    </row>
    <row r="130" spans="1:2">
      <c r="A130" s="5"/>
      <c r="B130" t="s">
        <v>669</v>
      </c>
    </row>
    <row r="131" spans="1:2">
      <c r="A131" s="5"/>
      <c r="B131" t="s">
        <v>31</v>
      </c>
    </row>
    <row r="132" spans="1:2">
      <c r="A132" s="5"/>
      <c r="B132" t="s">
        <v>153</v>
      </c>
    </row>
    <row r="133" spans="1:2">
      <c r="A133" s="5"/>
      <c r="B133" t="s">
        <v>154</v>
      </c>
    </row>
    <row r="134" spans="1:2">
      <c r="A134" s="5"/>
      <c r="B134" t="s">
        <v>669</v>
      </c>
    </row>
    <row r="135" spans="1:2">
      <c r="A135" s="5"/>
      <c r="B135" t="s">
        <v>31</v>
      </c>
    </row>
    <row r="136" spans="1:2">
      <c r="A136" s="5"/>
      <c r="B136" t="s">
        <v>164</v>
      </c>
    </row>
    <row r="137" spans="1:2">
      <c r="A137" s="5"/>
      <c r="B137" t="s">
        <v>165</v>
      </c>
    </row>
    <row r="138" spans="1:2">
      <c r="A138" s="5"/>
      <c r="B138" t="s">
        <v>166</v>
      </c>
    </row>
    <row r="139" spans="1:2">
      <c r="A139" s="5"/>
      <c r="B139" t="s">
        <v>167</v>
      </c>
    </row>
    <row r="140" spans="1:2">
      <c r="A140" s="5"/>
      <c r="B140" t="s">
        <v>168</v>
      </c>
    </row>
    <row r="141" spans="1:2">
      <c r="A141" s="5"/>
      <c r="B141" t="s">
        <v>171</v>
      </c>
    </row>
    <row r="142" spans="1:2">
      <c r="A142" s="5"/>
      <c r="B142" t="s">
        <v>172</v>
      </c>
    </row>
    <row r="143" spans="1:2">
      <c r="A143" s="5"/>
      <c r="B143" t="s">
        <v>174</v>
      </c>
    </row>
    <row r="144" spans="1:2">
      <c r="A144" s="5"/>
      <c r="B144" t="s">
        <v>173</v>
      </c>
    </row>
    <row r="145" spans="1:2">
      <c r="A145" s="5"/>
      <c r="B145" t="s">
        <v>669</v>
      </c>
    </row>
    <row r="146" spans="1:2">
      <c r="A146" s="5"/>
      <c r="B146" t="s">
        <v>175</v>
      </c>
    </row>
    <row r="147" spans="1:2">
      <c r="A147" s="5"/>
      <c r="B147" t="s">
        <v>177</v>
      </c>
    </row>
    <row r="148" spans="1:2">
      <c r="A148" s="5"/>
      <c r="B148" t="s">
        <v>178</v>
      </c>
    </row>
    <row r="149" spans="1:2">
      <c r="A149" s="5"/>
      <c r="B149" t="s">
        <v>48</v>
      </c>
    </row>
    <row r="150" spans="1:2">
      <c r="A150" s="5"/>
      <c r="B150" t="s">
        <v>177</v>
      </c>
    </row>
    <row r="151" spans="1:2">
      <c r="A151" s="5"/>
      <c r="B151" t="s">
        <v>179</v>
      </c>
    </row>
    <row r="152" spans="1:2">
      <c r="A152" s="5"/>
      <c r="B152" t="s">
        <v>4</v>
      </c>
    </row>
    <row r="153" spans="1:2">
      <c r="A153" s="5"/>
      <c r="B153" t="s">
        <v>182</v>
      </c>
    </row>
    <row r="154" spans="1:2">
      <c r="A154" s="5"/>
      <c r="B154" t="s">
        <v>183</v>
      </c>
    </row>
    <row r="155" spans="1:2">
      <c r="A155" s="5"/>
      <c r="B155" t="s">
        <v>184</v>
      </c>
    </row>
    <row r="156" spans="1:2">
      <c r="A156" s="5"/>
      <c r="B156" t="s">
        <v>4</v>
      </c>
    </row>
    <row r="157" spans="1:2">
      <c r="A157" s="5"/>
      <c r="B157" t="s">
        <v>186</v>
      </c>
    </row>
    <row r="158" spans="1:2">
      <c r="A158" s="5"/>
      <c r="B158" t="s">
        <v>187</v>
      </c>
    </row>
    <row r="159" spans="1:2">
      <c r="A159" s="5"/>
      <c r="B159" t="s">
        <v>48</v>
      </c>
    </row>
    <row r="160" spans="1:2">
      <c r="A160" s="5"/>
      <c r="B160" t="s">
        <v>3</v>
      </c>
    </row>
    <row r="161" spans="1:2">
      <c r="A161" s="9"/>
      <c r="B161" t="s">
        <v>188</v>
      </c>
    </row>
    <row r="162" spans="1:2">
      <c r="A162" s="9"/>
      <c r="B162" t="s">
        <v>189</v>
      </c>
    </row>
    <row r="163" spans="1:2">
      <c r="A163" s="5"/>
      <c r="B163" t="s">
        <v>3</v>
      </c>
    </row>
    <row r="164" spans="1:2">
      <c r="A164" s="5"/>
      <c r="B164" t="s">
        <v>4</v>
      </c>
    </row>
    <row r="165" spans="1:2">
      <c r="A165" s="5"/>
      <c r="B165" t="s">
        <v>190</v>
      </c>
    </row>
    <row r="166" spans="1:2">
      <c r="A166" s="5"/>
      <c r="B166" t="s">
        <v>198</v>
      </c>
    </row>
    <row r="167" spans="1:2">
      <c r="A167" s="5"/>
      <c r="B167" t="s">
        <v>199</v>
      </c>
    </row>
    <row r="168" spans="1:2">
      <c r="A168" s="5"/>
      <c r="B168" t="s">
        <v>200</v>
      </c>
    </row>
    <row r="169" spans="1:2">
      <c r="A169" s="5"/>
      <c r="B169" t="s">
        <v>201</v>
      </c>
    </row>
    <row r="170" spans="1:2">
      <c r="A170" s="5"/>
      <c r="B170" t="s">
        <v>202</v>
      </c>
    </row>
    <row r="171" spans="1:2">
      <c r="A171" s="5"/>
      <c r="B171" t="s">
        <v>31</v>
      </c>
    </row>
    <row r="172" spans="1:2">
      <c r="A172" s="5"/>
      <c r="B172" t="s">
        <v>211</v>
      </c>
    </row>
    <row r="173" spans="1:2">
      <c r="A173" s="5"/>
      <c r="B173" t="s">
        <v>212</v>
      </c>
    </row>
    <row r="174" spans="1:2">
      <c r="A174" s="5"/>
      <c r="B174" t="s">
        <v>31</v>
      </c>
    </row>
    <row r="175" spans="1:2">
      <c r="A175" s="5"/>
      <c r="B175" t="s">
        <v>213</v>
      </c>
    </row>
    <row r="176" spans="1:2">
      <c r="A176" s="5"/>
      <c r="B176" t="s">
        <v>214</v>
      </c>
    </row>
    <row r="177" spans="1:2">
      <c r="A177" s="5"/>
      <c r="B177" t="s">
        <v>215</v>
      </c>
    </row>
    <row r="178" spans="1:2">
      <c r="A178" s="5"/>
      <c r="B178" t="s">
        <v>669</v>
      </c>
    </row>
    <row r="179" spans="1:2">
      <c r="A179" s="5"/>
      <c r="B179" t="s">
        <v>217</v>
      </c>
    </row>
    <row r="180" spans="1:2">
      <c r="A180" s="5"/>
      <c r="B180" t="s">
        <v>218</v>
      </c>
    </row>
    <row r="181" spans="1:2">
      <c r="A181" s="5"/>
      <c r="B181" t="s">
        <v>219</v>
      </c>
    </row>
    <row r="182" spans="1:2">
      <c r="A182" s="5"/>
      <c r="B182" t="s">
        <v>669</v>
      </c>
    </row>
    <row r="183" spans="1:2">
      <c r="A183" s="5"/>
      <c r="B183" t="s">
        <v>221</v>
      </c>
    </row>
    <row r="184" spans="1:2">
      <c r="A184" s="5"/>
      <c r="B184" t="s">
        <v>670</v>
      </c>
    </row>
    <row r="185" spans="1:2">
      <c r="A185" s="5"/>
      <c r="B185" t="s">
        <v>4</v>
      </c>
    </row>
    <row r="186" spans="1:2">
      <c r="A186" s="5"/>
      <c r="B186" t="s">
        <v>223</v>
      </c>
    </row>
    <row r="187" spans="1:2">
      <c r="A187" s="5"/>
      <c r="B187" t="s">
        <v>192</v>
      </c>
    </row>
    <row r="188" spans="1:2">
      <c r="A188" s="5"/>
      <c r="B188" t="s">
        <v>4</v>
      </c>
    </row>
    <row r="189" spans="1:2">
      <c r="A189" s="5"/>
      <c r="B189" t="s">
        <v>225</v>
      </c>
    </row>
    <row r="190" spans="1:2">
      <c r="A190" s="5"/>
      <c r="B190" t="s">
        <v>226</v>
      </c>
    </row>
    <row r="191" spans="1:2">
      <c r="A191" s="5"/>
      <c r="B191" t="s">
        <v>227</v>
      </c>
    </row>
    <row r="192" spans="1:2">
      <c r="A192" s="5"/>
      <c r="B192" t="s">
        <v>175</v>
      </c>
    </row>
    <row r="193" spans="1:2">
      <c r="A193" s="5"/>
      <c r="B193" t="s">
        <v>228</v>
      </c>
    </row>
    <row r="194" spans="1:2">
      <c r="A194" s="5"/>
      <c r="B194" t="s">
        <v>229</v>
      </c>
    </row>
    <row r="195" spans="1:2">
      <c r="A195" s="5"/>
      <c r="B195" t="s">
        <v>230</v>
      </c>
    </row>
    <row r="196" spans="1:2">
      <c r="A196" s="5"/>
      <c r="B196" t="s">
        <v>669</v>
      </c>
    </row>
    <row r="197" spans="1:2">
      <c r="A197" s="5"/>
      <c r="B197" t="s">
        <v>31</v>
      </c>
    </row>
    <row r="198" spans="1:2">
      <c r="A198" s="5"/>
      <c r="B198" t="s">
        <v>235</v>
      </c>
    </row>
    <row r="199" spans="1:2">
      <c r="A199" s="5"/>
      <c r="B199" t="s">
        <v>234</v>
      </c>
    </row>
    <row r="200" spans="1:2">
      <c r="A200" s="5"/>
      <c r="B200" t="s">
        <v>236</v>
      </c>
    </row>
    <row r="201" spans="1:2">
      <c r="A201" s="5"/>
      <c r="B201" t="s">
        <v>3</v>
      </c>
    </row>
    <row r="202" spans="1:2">
      <c r="A202" s="5"/>
      <c r="B202" t="s">
        <v>4</v>
      </c>
    </row>
    <row r="203" spans="1:2">
      <c r="A203" s="5"/>
      <c r="B203" t="s">
        <v>249</v>
      </c>
    </row>
    <row r="204" spans="1:2">
      <c r="A204" s="5"/>
      <c r="B204" t="s">
        <v>3</v>
      </c>
    </row>
    <row r="205" spans="1:2">
      <c r="A205" s="5"/>
      <c r="B205" t="s">
        <v>4</v>
      </c>
    </row>
    <row r="206" spans="1:2">
      <c r="A206" s="5"/>
      <c r="B206" t="s">
        <v>250</v>
      </c>
    </row>
    <row r="207" spans="1:2">
      <c r="A207" s="5"/>
      <c r="B207" t="s">
        <v>253</v>
      </c>
    </row>
    <row r="208" spans="1:2">
      <c r="A208" s="5"/>
      <c r="B208" t="s">
        <v>671</v>
      </c>
    </row>
    <row r="209" spans="1:2">
      <c r="A209" s="5"/>
      <c r="B209" t="s">
        <v>254</v>
      </c>
    </row>
    <row r="210" spans="1:2">
      <c r="A210" s="5"/>
      <c r="B210" t="s">
        <v>255</v>
      </c>
    </row>
    <row r="211" spans="1:2">
      <c r="A211" s="5"/>
      <c r="B211" t="s">
        <v>256</v>
      </c>
    </row>
    <row r="212" spans="1:2">
      <c r="A212" s="5"/>
      <c r="B212" t="s">
        <v>258</v>
      </c>
    </row>
    <row r="213" spans="1:2">
      <c r="A213" s="5"/>
      <c r="B213" t="s">
        <v>259</v>
      </c>
    </row>
    <row r="214" spans="1:2">
      <c r="A214" s="5"/>
      <c r="B214" t="s">
        <v>260</v>
      </c>
    </row>
    <row r="215" spans="1:2">
      <c r="A215" s="5"/>
      <c r="B215" t="s">
        <v>293</v>
      </c>
    </row>
    <row r="216" spans="1:2">
      <c r="A216" s="5"/>
      <c r="B216" t="s">
        <v>294</v>
      </c>
    </row>
    <row r="217" spans="1:2">
      <c r="A217" s="5"/>
      <c r="B217" t="s">
        <v>295</v>
      </c>
    </row>
    <row r="218" spans="1:2">
      <c r="A218" s="5"/>
      <c r="B218" t="s">
        <v>84</v>
      </c>
    </row>
    <row r="219" spans="1:2">
      <c r="A219" s="5"/>
      <c r="B219" t="s">
        <v>3</v>
      </c>
    </row>
    <row r="220" spans="1:2">
      <c r="A220" s="5"/>
      <c r="B220" t="s">
        <v>4</v>
      </c>
    </row>
    <row r="221" spans="1:2">
      <c r="A221" s="5"/>
      <c r="B221" t="s">
        <v>298</v>
      </c>
    </row>
    <row r="222" spans="1:2">
      <c r="A222" s="10"/>
      <c r="B222" t="s">
        <v>3</v>
      </c>
    </row>
    <row r="223" spans="1:2">
      <c r="A223" s="10"/>
      <c r="B223" t="s">
        <v>4</v>
      </c>
    </row>
    <row r="224" spans="1:2">
      <c r="A224" s="10"/>
      <c r="B224" t="s">
        <v>300</v>
      </c>
    </row>
    <row r="225" spans="1:2">
      <c r="A225" s="5"/>
      <c r="B225" t="s">
        <v>301</v>
      </c>
    </row>
    <row r="226" spans="1:2">
      <c r="A226" s="5"/>
      <c r="B226" t="s">
        <v>302</v>
      </c>
    </row>
    <row r="227" spans="1:2">
      <c r="A227" s="5"/>
      <c r="B227" t="s">
        <v>303</v>
      </c>
    </row>
    <row r="228" spans="1:2">
      <c r="A228" s="5"/>
      <c r="B228" t="s">
        <v>4</v>
      </c>
    </row>
    <row r="229" spans="1:2">
      <c r="A229" s="5"/>
      <c r="B229" t="s">
        <v>3</v>
      </c>
    </row>
    <row r="230" spans="1:2">
      <c r="A230" s="5"/>
      <c r="B230" t="s">
        <v>4</v>
      </c>
    </row>
    <row r="231" spans="1:2">
      <c r="A231" s="5"/>
      <c r="B231" t="s">
        <v>306</v>
      </c>
    </row>
    <row r="232" spans="1:2">
      <c r="A232" s="5"/>
      <c r="B232" t="s">
        <v>3</v>
      </c>
    </row>
    <row r="233" spans="1:2">
      <c r="A233" s="5"/>
      <c r="B233" t="s">
        <v>4</v>
      </c>
    </row>
    <row r="234" spans="1:2">
      <c r="A234" s="5"/>
      <c r="B234" t="s">
        <v>307</v>
      </c>
    </row>
    <row r="235" spans="1:2">
      <c r="A235" s="5"/>
      <c r="B235" t="s">
        <v>358</v>
      </c>
    </row>
    <row r="236" spans="1:2">
      <c r="A236" s="5"/>
      <c r="B236" t="s">
        <v>359</v>
      </c>
    </row>
    <row r="237" spans="1:2">
      <c r="A237" s="5"/>
      <c r="B237" t="s">
        <v>48</v>
      </c>
    </row>
    <row r="238" spans="1:2">
      <c r="B238" t="s">
        <v>369</v>
      </c>
    </row>
    <row r="239" spans="1:2">
      <c r="B239" t="s">
        <v>370</v>
      </c>
    </row>
    <row r="240" spans="1:2">
      <c r="B240" t="s">
        <v>371</v>
      </c>
    </row>
    <row r="241" spans="2:2">
      <c r="B241" t="s">
        <v>335</v>
      </c>
    </row>
    <row r="242" spans="2:2">
      <c r="B242" t="s">
        <v>372</v>
      </c>
    </row>
    <row r="243" spans="2:2">
      <c r="B243" t="s">
        <v>373</v>
      </c>
    </row>
    <row r="244" spans="2:2">
      <c r="B244" t="s">
        <v>374</v>
      </c>
    </row>
    <row r="245" spans="2:2">
      <c r="B245" t="s">
        <v>14</v>
      </c>
    </row>
    <row r="246" spans="2:2">
      <c r="B246" t="s">
        <v>16</v>
      </c>
    </row>
    <row r="247" spans="2:2">
      <c r="B247" t="s">
        <v>15</v>
      </c>
    </row>
    <row r="251" spans="2:2">
      <c r="B251" t="s">
        <v>59</v>
      </c>
    </row>
    <row r="252" spans="2:2">
      <c r="B252" t="s">
        <v>60</v>
      </c>
    </row>
    <row r="253" spans="2:2">
      <c r="B253" t="s">
        <v>61</v>
      </c>
    </row>
    <row r="254" spans="2:2">
      <c r="B254" t="s">
        <v>80</v>
      </c>
    </row>
    <row r="255" spans="2:2">
      <c r="B255" t="s">
        <v>714</v>
      </c>
    </row>
    <row r="256" spans="2:2">
      <c r="B256" t="s">
        <v>715</v>
      </c>
    </row>
    <row r="257" spans="2:2">
      <c r="B257" t="s">
        <v>716</v>
      </c>
    </row>
    <row r="258" spans="2:2">
      <c r="B258" t="s">
        <v>4</v>
      </c>
    </row>
    <row r="259" spans="2:2">
      <c r="B259" t="s">
        <v>303</v>
      </c>
    </row>
    <row r="260" spans="2:2">
      <c r="B260" t="s">
        <v>718</v>
      </c>
    </row>
    <row r="261" spans="2:2">
      <c r="B261" t="s">
        <v>719</v>
      </c>
    </row>
    <row r="262" spans="2:2">
      <c r="B262" t="s">
        <v>4</v>
      </c>
    </row>
    <row r="263" spans="2:2">
      <c r="B263" t="s">
        <v>3</v>
      </c>
    </row>
    <row r="264" spans="2:2">
      <c r="B264" t="s">
        <v>742</v>
      </c>
    </row>
    <row r="265" spans="2:2">
      <c r="B265" t="s">
        <v>743</v>
      </c>
    </row>
    <row r="266" spans="2:2">
      <c r="B266" t="s">
        <v>4</v>
      </c>
    </row>
    <row r="267" spans="2:2">
      <c r="B267" t="s">
        <v>303</v>
      </c>
    </row>
    <row r="268" spans="2:2">
      <c r="B268" t="s">
        <v>761</v>
      </c>
    </row>
    <row r="269" spans="2:2">
      <c r="B269" t="s">
        <v>762</v>
      </c>
    </row>
    <row r="270" spans="2:2">
      <c r="B270" t="s">
        <v>31</v>
      </c>
    </row>
    <row r="271" spans="2:2">
      <c r="B271" t="s">
        <v>775</v>
      </c>
    </row>
    <row r="272" spans="2:2">
      <c r="B272" t="s">
        <v>776</v>
      </c>
    </row>
    <row r="273" spans="2:2">
      <c r="B273" t="s">
        <v>303</v>
      </c>
    </row>
    <row r="274" spans="2:2">
      <c r="B274" t="s">
        <v>777</v>
      </c>
    </row>
    <row r="275" spans="2:2">
      <c r="B275" t="s">
        <v>778</v>
      </c>
    </row>
    <row r="276" spans="2:2">
      <c r="B276" t="s">
        <v>781</v>
      </c>
    </row>
    <row r="277" spans="2:2">
      <c r="B277" t="s">
        <v>782</v>
      </c>
    </row>
    <row r="278" spans="2:2">
      <c r="B278" t="s">
        <v>783</v>
      </c>
    </row>
    <row r="279" spans="2:2">
      <c r="B279" t="s">
        <v>4</v>
      </c>
    </row>
  </sheetData>
  <pageMargins left="0.7" right="0.7" top="0.78740157499999996" bottom="0.78740157499999996"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Arbeitsblätter</vt:lpstr>
      </vt:variant>
      <vt:variant>
        <vt:i4>6</vt:i4>
      </vt:variant>
    </vt:vector>
  </HeadingPairs>
  <TitlesOfParts>
    <vt:vector size="6" baseType="lpstr">
      <vt:lpstr>README</vt:lpstr>
      <vt:lpstr>GENERAL + ITEMS 1-4, 23-24</vt:lpstr>
      <vt:lpstr>METHODS (5-15)</vt:lpstr>
      <vt:lpstr>06.02 DATABASES</vt:lpstr>
      <vt:lpstr>RESULTS (16-22), 25-27</vt:lpstr>
      <vt:lpstr>CATEGORIES (DO NOT MODIF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F</dc:creator>
  <cp:lastModifiedBy>Magdalena Siegel</cp:lastModifiedBy>
  <dcterms:created xsi:type="dcterms:W3CDTF">2024-08-13T07:38:46Z</dcterms:created>
  <dcterms:modified xsi:type="dcterms:W3CDTF">2024-11-27T13:46:10Z</dcterms:modified>
</cp:coreProperties>
</file>